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9">
  <si>
    <r>
      <rPr>
        <b val="true"/>
        <sz val="11"/>
        <color rgb="FF000000"/>
        <rFont val="Calibri"/>
        <family val="2"/>
      </rPr>
      <t xml:space="preserve">Additional file 1.</t>
    </r>
    <r>
      <rPr>
        <sz val="11"/>
        <color rgb="FF000000"/>
        <rFont val="Calibri"/>
        <family val="2"/>
      </rPr>
      <t xml:space="preserve"> Raw data on carabid species, temperature, killed pollen beetle larvae and biomass intake.</t>
    </r>
  </si>
  <si>
    <t xml:space="preserve">Beetle species</t>
  </si>
  <si>
    <t xml:space="preserve">Beetle number</t>
  </si>
  <si>
    <t xml:space="preserve">Temperature</t>
  </si>
  <si>
    <t xml:space="preserve">Killed pollen</t>
  </si>
  <si>
    <t xml:space="preserve">Biomass intake (mg)</t>
  </si>
  <si>
    <t xml:space="preserve">Killed larvae </t>
  </si>
  <si>
    <t xml:space="preserve">Biomass intake</t>
  </si>
  <si>
    <t xml:space="preserve">Beetle weight (mg)</t>
  </si>
  <si>
    <t xml:space="preserve">beetle larvae</t>
  </si>
  <si>
    <t xml:space="preserve">per mg</t>
  </si>
  <si>
    <t xml:space="preserve">Amara ovata</t>
  </si>
  <si>
    <t xml:space="preserve">Anchomenus dorsalis</t>
  </si>
  <si>
    <t xml:space="preserve">Harpalus aeneus</t>
  </si>
  <si>
    <t xml:space="preserve">Harpalus distinguendus</t>
  </si>
  <si>
    <t xml:space="preserve">Poecilus cupreus</t>
  </si>
  <si>
    <t xml:space="preserve">11,5 °C</t>
  </si>
  <si>
    <t xml:space="preserve">14,5 °C</t>
  </si>
  <si>
    <t xml:space="preserve">16,5 °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_-* #,##0.0_-;\-* #,##0.0_-;_-* \-?_-;_-@_-"/>
    <numFmt numFmtId="167" formatCode="0.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9" borderId="1" applyFont="true" applyBorder="true" applyAlignment="false" applyProtection="false"/>
    <xf numFmtId="164" fontId="6" fillId="9" borderId="2" applyFont="true" applyBorder="true" applyAlignment="false" applyProtection="false"/>
    <xf numFmtId="164" fontId="7" fillId="3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10" borderId="0" applyFont="true" applyBorder="false" applyAlignment="false" applyProtection="false"/>
    <xf numFmtId="164" fontId="0" fillId="5" borderId="4" applyFont="true" applyBorder="true" applyAlignment="false" applyProtection="false"/>
    <xf numFmtId="164" fontId="12" fillId="17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14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4.28"/>
    <col collapsed="false" customWidth="true" hidden="false" outlineLevel="0" max="3" min="3" style="0" width="12.56"/>
    <col collapsed="false" customWidth="true" hidden="false" outlineLevel="0" max="4" min="4" style="0" width="12.85"/>
    <col collapsed="false" customWidth="true" hidden="false" outlineLevel="0" max="5" min="5" style="0" width="18.28"/>
    <col collapsed="false" customWidth="true" hidden="false" outlineLevel="0" max="6" min="6" style="1" width="12.14"/>
    <col collapsed="false" customWidth="true" hidden="false" outlineLevel="0" max="7" min="7" style="1" width="14.41"/>
    <col collapsed="false" customWidth="true" hidden="false" outlineLevel="0" max="8" min="8" style="1" width="17.56"/>
    <col collapsed="false" customWidth="true" hidden="false" outlineLevel="0" max="9" min="9" style="0" width="14.41"/>
    <col collapsed="false" customWidth="true" hidden="false" outlineLevel="0" max="10" min="10" style="0" width="23.14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5" hidden="false" customHeight="false" outlineLevel="0" collapsed="false">
      <c r="A4" s="2"/>
      <c r="B4" s="2"/>
      <c r="C4" s="3"/>
      <c r="D4" s="3" t="s">
        <v>9</v>
      </c>
      <c r="E4" s="3"/>
      <c r="F4" s="3" t="s">
        <v>10</v>
      </c>
      <c r="G4" s="3" t="s">
        <v>10</v>
      </c>
      <c r="H4" s="3"/>
    </row>
    <row r="5" customFormat="false" ht="15" hidden="false" customHeight="false" outlineLevel="0" collapsed="false">
      <c r="A5" s="0" t="n">
        <v>1</v>
      </c>
      <c r="B5" s="0" t="n">
        <v>1</v>
      </c>
      <c r="C5" s="0" t="n">
        <v>1</v>
      </c>
      <c r="D5" s="0" t="n">
        <v>17</v>
      </c>
      <c r="E5" s="0" t="n">
        <v>20.2</v>
      </c>
      <c r="F5" s="4" t="n">
        <f aca="false">D5/H5</f>
        <v>0.523076923076923</v>
      </c>
      <c r="G5" s="4" t="n">
        <f aca="false">E5/H5</f>
        <v>0.621538461538462</v>
      </c>
      <c r="H5" s="1" t="n">
        <v>32.5</v>
      </c>
      <c r="I5" s="2" t="s">
        <v>1</v>
      </c>
    </row>
    <row r="6" customFormat="false" ht="15" hidden="false" customHeight="false" outlineLevel="0" collapsed="false">
      <c r="A6" s="0" t="n">
        <v>1</v>
      </c>
      <c r="B6" s="0" t="n">
        <v>2</v>
      </c>
      <c r="C6" s="0" t="n">
        <v>1</v>
      </c>
      <c r="D6" s="0" t="n">
        <v>15</v>
      </c>
      <c r="E6" s="0" t="n">
        <v>17.5</v>
      </c>
      <c r="F6" s="4" t="n">
        <f aca="false">D6/H6</f>
        <v>0.395778364116095</v>
      </c>
      <c r="G6" s="4" t="n">
        <f aca="false">E6/H6</f>
        <v>0.461741424802111</v>
      </c>
      <c r="H6" s="1" t="n">
        <v>37.9</v>
      </c>
      <c r="I6" s="2" t="n">
        <v>1</v>
      </c>
      <c r="J6" s="0" t="s">
        <v>11</v>
      </c>
    </row>
    <row r="7" customFormat="false" ht="15" hidden="false" customHeight="false" outlineLevel="0" collapsed="false">
      <c r="A7" s="0" t="n">
        <v>1</v>
      </c>
      <c r="B7" s="0" t="n">
        <v>3</v>
      </c>
      <c r="C7" s="0" t="n">
        <v>1</v>
      </c>
      <c r="D7" s="0" t="n">
        <v>15</v>
      </c>
      <c r="E7" s="0" t="n">
        <v>15.7</v>
      </c>
      <c r="F7" s="4" t="n">
        <f aca="false">D7/H7</f>
        <v>0.392670157068063</v>
      </c>
      <c r="G7" s="4" t="n">
        <f aca="false">E7/H7</f>
        <v>0.410994764397906</v>
      </c>
      <c r="H7" s="1" t="n">
        <v>38.2</v>
      </c>
      <c r="I7" s="2" t="n">
        <v>2</v>
      </c>
      <c r="J7" s="0" t="s">
        <v>12</v>
      </c>
    </row>
    <row r="8" customFormat="false" ht="15" hidden="false" customHeight="false" outlineLevel="0" collapsed="false">
      <c r="A8" s="0" t="n">
        <v>1</v>
      </c>
      <c r="B8" s="0" t="n">
        <v>4</v>
      </c>
      <c r="C8" s="0" t="n">
        <v>1</v>
      </c>
      <c r="D8" s="0" t="n">
        <v>12</v>
      </c>
      <c r="E8" s="0" t="n">
        <v>17.8</v>
      </c>
      <c r="F8" s="4" t="n">
        <f aca="false">D8/H8</f>
        <v>0.351906158357771</v>
      </c>
      <c r="G8" s="4" t="n">
        <f aca="false">E8/H8</f>
        <v>0.521994134897361</v>
      </c>
      <c r="H8" s="1" t="n">
        <v>34.1</v>
      </c>
      <c r="I8" s="2" t="n">
        <v>3</v>
      </c>
      <c r="J8" s="0" t="s">
        <v>13</v>
      </c>
    </row>
    <row r="9" customFormat="false" ht="15" hidden="false" customHeight="false" outlineLevel="0" collapsed="false">
      <c r="A9" s="0" t="n">
        <v>1</v>
      </c>
      <c r="B9" s="0" t="n">
        <v>5</v>
      </c>
      <c r="C9" s="0" t="n">
        <v>1</v>
      </c>
      <c r="D9" s="0" t="n">
        <v>15</v>
      </c>
      <c r="E9" s="0" t="n">
        <v>18.9</v>
      </c>
      <c r="F9" s="4" t="n">
        <f aca="false">D9/H9</f>
        <v>0.376884422110553</v>
      </c>
      <c r="G9" s="4" t="n">
        <f aca="false">E9/H9</f>
        <v>0.474874371859297</v>
      </c>
      <c r="H9" s="1" t="n">
        <v>39.8</v>
      </c>
      <c r="I9" s="2" t="n">
        <v>4</v>
      </c>
      <c r="J9" s="0" t="s">
        <v>14</v>
      </c>
    </row>
    <row r="10" customFormat="false" ht="15" hidden="false" customHeight="false" outlineLevel="0" collapsed="false">
      <c r="A10" s="0" t="n">
        <v>1</v>
      </c>
      <c r="B10" s="0" t="n">
        <v>6</v>
      </c>
      <c r="C10" s="0" t="n">
        <v>1</v>
      </c>
      <c r="D10" s="0" t="n">
        <v>19</v>
      </c>
      <c r="E10" s="0" t="n">
        <v>19.6</v>
      </c>
      <c r="F10" s="4" t="n">
        <f aca="false">D10/H10</f>
        <v>0.577507598784195</v>
      </c>
      <c r="G10" s="4" t="n">
        <f aca="false">E10/H10</f>
        <v>0.595744680851064</v>
      </c>
      <c r="H10" s="1" t="n">
        <v>32.9</v>
      </c>
      <c r="I10" s="2" t="n">
        <v>5</v>
      </c>
      <c r="J10" s="0" t="s">
        <v>15</v>
      </c>
    </row>
    <row r="11" customFormat="false" ht="15" hidden="false" customHeight="false" outlineLevel="0" collapsed="false">
      <c r="A11" s="0" t="n">
        <v>1</v>
      </c>
      <c r="B11" s="0" t="n">
        <v>1</v>
      </c>
      <c r="C11" s="0" t="n">
        <v>2</v>
      </c>
      <c r="D11" s="0" t="n">
        <v>21</v>
      </c>
      <c r="E11" s="0" t="n">
        <v>18.1</v>
      </c>
      <c r="F11" s="4" t="n">
        <f aca="false">D11/H11</f>
        <v>0.546875</v>
      </c>
      <c r="G11" s="4" t="n">
        <f aca="false">E11/H11</f>
        <v>0.471354166666667</v>
      </c>
      <c r="H11" s="5" t="n">
        <v>38.4</v>
      </c>
      <c r="I11" s="2"/>
    </row>
    <row r="12" customFormat="false" ht="15" hidden="false" customHeight="false" outlineLevel="0" collapsed="false">
      <c r="A12" s="0" t="n">
        <v>1</v>
      </c>
      <c r="B12" s="0" t="n">
        <v>2</v>
      </c>
      <c r="C12" s="0" t="n">
        <v>2</v>
      </c>
      <c r="D12" s="0" t="n">
        <v>27</v>
      </c>
      <c r="E12" s="0" t="n">
        <v>38.4</v>
      </c>
      <c r="F12" s="4" t="n">
        <f aca="false">D12/H12</f>
        <v>0.683544303797468</v>
      </c>
      <c r="G12" s="4" t="n">
        <f aca="false">E12/H12</f>
        <v>0.972151898734177</v>
      </c>
      <c r="H12" s="5" t="n">
        <v>39.5</v>
      </c>
      <c r="I12" s="2" t="s">
        <v>3</v>
      </c>
    </row>
    <row r="13" customFormat="false" ht="15" hidden="false" customHeight="false" outlineLevel="0" collapsed="false">
      <c r="A13" s="0" t="n">
        <v>1</v>
      </c>
      <c r="B13" s="0" t="n">
        <v>3</v>
      </c>
      <c r="C13" s="0" t="n">
        <v>2</v>
      </c>
      <c r="D13" s="0" t="n">
        <v>21</v>
      </c>
      <c r="E13" s="0" t="n">
        <v>13.8</v>
      </c>
      <c r="F13" s="4" t="n">
        <f aca="false">D13/H13</f>
        <v>0.576923076923077</v>
      </c>
      <c r="G13" s="4" t="n">
        <f aca="false">E13/H13</f>
        <v>0.379120879120879</v>
      </c>
      <c r="H13" s="5" t="n">
        <v>36.4</v>
      </c>
      <c r="I13" s="2" t="n">
        <v>1</v>
      </c>
      <c r="J13" s="0" t="s">
        <v>16</v>
      </c>
    </row>
    <row r="14" customFormat="false" ht="15" hidden="false" customHeight="false" outlineLevel="0" collapsed="false">
      <c r="A14" s="0" t="n">
        <v>1</v>
      </c>
      <c r="B14" s="0" t="n">
        <v>4</v>
      </c>
      <c r="C14" s="0" t="n">
        <v>2</v>
      </c>
      <c r="D14" s="0" t="n">
        <v>26</v>
      </c>
      <c r="E14" s="0" t="n">
        <v>31.3</v>
      </c>
      <c r="F14" s="4" t="n">
        <f aca="false">D14/H14</f>
        <v>0.670103092783505</v>
      </c>
      <c r="G14" s="4" t="n">
        <f aca="false">E14/H14</f>
        <v>0.806701030927835</v>
      </c>
      <c r="H14" s="5" t="n">
        <v>38.8</v>
      </c>
      <c r="I14" s="2" t="n">
        <v>2</v>
      </c>
      <c r="J14" s="0" t="s">
        <v>17</v>
      </c>
    </row>
    <row r="15" customFormat="false" ht="15" hidden="false" customHeight="false" outlineLevel="0" collapsed="false">
      <c r="A15" s="0" t="n">
        <v>1</v>
      </c>
      <c r="B15" s="0" t="n">
        <v>5</v>
      </c>
      <c r="C15" s="0" t="n">
        <v>2</v>
      </c>
      <c r="D15" s="0" t="n">
        <v>29</v>
      </c>
      <c r="E15" s="0" t="n">
        <v>36.3</v>
      </c>
      <c r="F15" s="4" t="n">
        <f aca="false">D15/H15</f>
        <v>0.734177215189873</v>
      </c>
      <c r="G15" s="4" t="n">
        <f aca="false">E15/H15</f>
        <v>0.918987341772152</v>
      </c>
      <c r="H15" s="5" t="n">
        <v>39.5</v>
      </c>
      <c r="I15" s="2" t="n">
        <v>3</v>
      </c>
      <c r="J15" s="0" t="s">
        <v>18</v>
      </c>
    </row>
    <row r="16" customFormat="false" ht="15" hidden="false" customHeight="false" outlineLevel="0" collapsed="false">
      <c r="A16" s="0" t="n">
        <v>1</v>
      </c>
      <c r="B16" s="0" t="n">
        <v>6</v>
      </c>
      <c r="C16" s="0" t="n">
        <v>2</v>
      </c>
      <c r="D16" s="0" t="n">
        <v>28</v>
      </c>
      <c r="E16" s="0" t="n">
        <v>32.3</v>
      </c>
      <c r="F16" s="4" t="n">
        <f aca="false">D16/H16</f>
        <v>0.707070707070707</v>
      </c>
      <c r="G16" s="4" t="n">
        <f aca="false">E16/H16</f>
        <v>0.815656565656566</v>
      </c>
      <c r="H16" s="5" t="n">
        <v>39.6</v>
      </c>
    </row>
    <row r="17" customFormat="false" ht="15" hidden="false" customHeight="false" outlineLevel="0" collapsed="false">
      <c r="A17" s="0" t="n">
        <v>1</v>
      </c>
      <c r="B17" s="0" t="n">
        <v>1</v>
      </c>
      <c r="C17" s="0" t="n">
        <v>3</v>
      </c>
      <c r="D17" s="0" t="n">
        <v>31</v>
      </c>
      <c r="E17" s="0" t="n">
        <v>35.7</v>
      </c>
      <c r="F17" s="4" t="n">
        <f aca="false">D17/H17</f>
        <v>0.796915167095116</v>
      </c>
      <c r="G17" s="4" t="n">
        <f aca="false">E17/H17</f>
        <v>0.917737789203085</v>
      </c>
      <c r="H17" s="1" t="n">
        <v>38.9</v>
      </c>
      <c r="I17" s="1"/>
      <c r="J17" s="1"/>
      <c r="K17" s="1"/>
      <c r="L17" s="1"/>
      <c r="M17" s="1"/>
      <c r="N17" s="1"/>
      <c r="O17" s="1"/>
      <c r="P17" s="1"/>
    </row>
    <row r="18" customFormat="false" ht="15" hidden="false" customHeight="false" outlineLevel="0" collapsed="false">
      <c r="A18" s="0" t="n">
        <v>1</v>
      </c>
      <c r="B18" s="0" t="n">
        <v>2</v>
      </c>
      <c r="C18" s="0" t="n">
        <v>3</v>
      </c>
      <c r="D18" s="0" t="n">
        <v>25</v>
      </c>
      <c r="E18" s="0" t="n">
        <v>27.4</v>
      </c>
      <c r="F18" s="4" t="n">
        <f aca="false">D18/H18</f>
        <v>0.543478260869565</v>
      </c>
      <c r="G18" s="4" t="n">
        <f aca="false">E18/H18</f>
        <v>0.595652173913044</v>
      </c>
      <c r="H18" s="1" t="n">
        <v>46</v>
      </c>
      <c r="I18" s="3"/>
      <c r="J18" s="1"/>
      <c r="K18" s="1"/>
      <c r="L18" s="1"/>
      <c r="M18" s="1"/>
      <c r="N18" s="1"/>
      <c r="O18" s="1"/>
      <c r="P18" s="1"/>
    </row>
    <row r="19" customFormat="false" ht="15" hidden="false" customHeight="false" outlineLevel="0" collapsed="false">
      <c r="A19" s="0" t="n">
        <v>1</v>
      </c>
      <c r="B19" s="0" t="n">
        <v>3</v>
      </c>
      <c r="C19" s="0" t="n">
        <v>3</v>
      </c>
      <c r="D19" s="0" t="n">
        <v>33</v>
      </c>
      <c r="E19" s="0" t="n">
        <v>45.5</v>
      </c>
      <c r="F19" s="4" t="n">
        <f aca="false">D19/H19</f>
        <v>0.919220055710306</v>
      </c>
      <c r="G19" s="4" t="n">
        <f aca="false">E19/H19</f>
        <v>1.26740947075209</v>
      </c>
      <c r="H19" s="1" t="n">
        <v>35.9</v>
      </c>
    </row>
    <row r="20" customFormat="false" ht="15" hidden="false" customHeight="false" outlineLevel="0" collapsed="false">
      <c r="A20" s="0" t="n">
        <v>1</v>
      </c>
      <c r="B20" s="0" t="n">
        <v>4</v>
      </c>
      <c r="C20" s="0" t="n">
        <v>3</v>
      </c>
      <c r="D20" s="0" t="n">
        <v>30</v>
      </c>
      <c r="E20" s="0" t="n">
        <v>37.4</v>
      </c>
      <c r="F20" s="4" t="n">
        <f aca="false">D20/H20</f>
        <v>0.79155672823219</v>
      </c>
      <c r="G20" s="4" t="n">
        <f aca="false">E20/H20</f>
        <v>0.986807387862797</v>
      </c>
      <c r="H20" s="1" t="n">
        <v>37.9</v>
      </c>
    </row>
    <row r="21" customFormat="false" ht="15" hidden="false" customHeight="false" outlineLevel="0" collapsed="false">
      <c r="A21" s="0" t="n">
        <v>1</v>
      </c>
      <c r="B21" s="0" t="n">
        <v>5</v>
      </c>
      <c r="C21" s="0" t="n">
        <v>3</v>
      </c>
      <c r="D21" s="0" t="n">
        <v>33</v>
      </c>
      <c r="E21" s="0" t="n">
        <v>35.9</v>
      </c>
      <c r="F21" s="4" t="n">
        <f aca="false">D21/H21</f>
        <v>0.92436974789916</v>
      </c>
      <c r="G21" s="4" t="n">
        <f aca="false">E21/H21</f>
        <v>1.00560224089636</v>
      </c>
      <c r="H21" s="1" t="n">
        <v>35.7</v>
      </c>
    </row>
    <row r="22" customFormat="false" ht="15" hidden="false" customHeight="false" outlineLevel="0" collapsed="false">
      <c r="A22" s="0" t="n">
        <v>1</v>
      </c>
      <c r="B22" s="0" t="n">
        <v>6</v>
      </c>
      <c r="C22" s="0" t="n">
        <v>3</v>
      </c>
      <c r="D22" s="0" t="n">
        <v>26</v>
      </c>
      <c r="E22" s="0" t="n">
        <v>27.5</v>
      </c>
      <c r="F22" s="4" t="n">
        <f aca="false">D22/H22</f>
        <v>0.637254901960784</v>
      </c>
      <c r="G22" s="4" t="n">
        <f aca="false">E22/H22</f>
        <v>0.674019607843137</v>
      </c>
      <c r="H22" s="1" t="n">
        <v>40.8</v>
      </c>
    </row>
    <row r="23" customFormat="false" ht="15" hidden="false" customHeight="false" outlineLevel="0" collapsed="false">
      <c r="A23" s="0" t="n">
        <v>2</v>
      </c>
      <c r="B23" s="0" t="n">
        <v>1</v>
      </c>
      <c r="C23" s="0" t="n">
        <v>1</v>
      </c>
      <c r="D23" s="0" t="n">
        <v>11</v>
      </c>
      <c r="E23" s="0" t="n">
        <v>14.1</v>
      </c>
      <c r="F23" s="4" t="n">
        <f aca="false">D23/H23</f>
        <v>0.836883749239197</v>
      </c>
      <c r="G23" s="4" t="n">
        <f aca="false">E23/H23</f>
        <v>1.07273280584297</v>
      </c>
      <c r="H23" s="5" t="n">
        <v>13.144</v>
      </c>
    </row>
    <row r="24" customFormat="false" ht="15" hidden="false" customHeight="false" outlineLevel="0" collapsed="false">
      <c r="A24" s="0" t="n">
        <v>2</v>
      </c>
      <c r="B24" s="0" t="n">
        <v>2</v>
      </c>
      <c r="C24" s="0" t="n">
        <v>1</v>
      </c>
      <c r="D24" s="0" t="n">
        <v>13</v>
      </c>
      <c r="E24" s="0" t="n">
        <v>17.8</v>
      </c>
      <c r="F24" s="4" t="n">
        <f aca="false">D24/H24</f>
        <v>1.06644790812141</v>
      </c>
      <c r="G24" s="4" t="n">
        <f aca="false">E24/H24</f>
        <v>1.46021328958162</v>
      </c>
      <c r="H24" s="5" t="n">
        <v>12.19</v>
      </c>
    </row>
    <row r="25" customFormat="false" ht="15" hidden="false" customHeight="false" outlineLevel="0" collapsed="false">
      <c r="A25" s="0" t="n">
        <v>2</v>
      </c>
      <c r="B25" s="0" t="n">
        <v>3</v>
      </c>
      <c r="C25" s="0" t="n">
        <v>1</v>
      </c>
      <c r="D25" s="0" t="n">
        <v>4</v>
      </c>
      <c r="E25" s="0" t="n">
        <v>6</v>
      </c>
      <c r="F25" s="4" t="n">
        <f aca="false">D25/H25</f>
        <v>0.243457090687766</v>
      </c>
      <c r="G25" s="4" t="n">
        <f aca="false">E25/H25</f>
        <v>0.365185636031649</v>
      </c>
      <c r="H25" s="5" t="n">
        <v>16.43</v>
      </c>
    </row>
    <row r="26" customFormat="false" ht="15" hidden="false" customHeight="false" outlineLevel="0" collapsed="false">
      <c r="A26" s="0" t="n">
        <v>2</v>
      </c>
      <c r="B26" s="0" t="n">
        <v>4</v>
      </c>
      <c r="C26" s="0" t="n">
        <v>1</v>
      </c>
      <c r="D26" s="0" t="n">
        <v>8</v>
      </c>
      <c r="E26" s="0" t="n">
        <v>12.1</v>
      </c>
      <c r="F26" s="4" t="n">
        <f aca="false">D26/H26</f>
        <v>0.550888307395676</v>
      </c>
      <c r="G26" s="4" t="n">
        <f aca="false">E26/H26</f>
        <v>0.833218564935959</v>
      </c>
      <c r="H26" s="5" t="n">
        <v>14.522</v>
      </c>
    </row>
    <row r="27" customFormat="false" ht="15" hidden="false" customHeight="false" outlineLevel="0" collapsed="false">
      <c r="A27" s="0" t="n">
        <v>2</v>
      </c>
      <c r="B27" s="0" t="n">
        <v>5</v>
      </c>
      <c r="C27" s="0" t="n">
        <v>1</v>
      </c>
      <c r="D27" s="0" t="n">
        <v>10</v>
      </c>
      <c r="E27" s="0" t="n">
        <v>8.8</v>
      </c>
      <c r="F27" s="4" t="n">
        <f aca="false">D27/H27</f>
        <v>0.589622641509434</v>
      </c>
      <c r="G27" s="4" t="n">
        <f aca="false">E27/H27</f>
        <v>0.518867924528302</v>
      </c>
      <c r="H27" s="5" t="n">
        <v>16.96</v>
      </c>
    </row>
    <row r="28" customFormat="false" ht="15" hidden="false" customHeight="false" outlineLevel="0" collapsed="false">
      <c r="A28" s="0" t="n">
        <v>2</v>
      </c>
      <c r="B28" s="0" t="n">
        <v>6</v>
      </c>
      <c r="C28" s="0" t="n">
        <v>1</v>
      </c>
      <c r="D28" s="0" t="n">
        <v>16</v>
      </c>
      <c r="E28" s="0" t="n">
        <v>15.9</v>
      </c>
      <c r="F28" s="4" t="n">
        <f aca="false">D28/H28</f>
        <v>1.18853067894815</v>
      </c>
      <c r="G28" s="4" t="n">
        <f aca="false">E28/H28</f>
        <v>1.18110236220472</v>
      </c>
      <c r="H28" s="5" t="n">
        <v>13.462</v>
      </c>
    </row>
    <row r="29" customFormat="false" ht="15" hidden="false" customHeight="false" outlineLevel="0" collapsed="false">
      <c r="A29" s="0" t="n">
        <v>2</v>
      </c>
      <c r="B29" s="0" t="n">
        <v>7</v>
      </c>
      <c r="C29" s="0" t="n">
        <v>1</v>
      </c>
      <c r="D29" s="0" t="n">
        <v>13</v>
      </c>
      <c r="E29" s="0" t="n">
        <v>15.6</v>
      </c>
      <c r="F29" s="4" t="n">
        <f aca="false">D29/H29</f>
        <v>1.00525827404887</v>
      </c>
      <c r="G29" s="4" t="n">
        <f aca="false">E29/H29</f>
        <v>1.20630992885865</v>
      </c>
      <c r="H29" s="5" t="n">
        <v>12.932</v>
      </c>
    </row>
    <row r="30" customFormat="false" ht="15" hidden="false" customHeight="false" outlineLevel="0" collapsed="false">
      <c r="A30" s="0" t="n">
        <v>2</v>
      </c>
      <c r="B30" s="0" t="n">
        <v>8</v>
      </c>
      <c r="C30" s="0" t="n">
        <v>1</v>
      </c>
      <c r="D30" s="0" t="n">
        <v>15</v>
      </c>
      <c r="E30" s="0" t="n">
        <v>14.5</v>
      </c>
      <c r="F30" s="4" t="n">
        <f aca="false">D30/H30</f>
        <v>1.13207547169811</v>
      </c>
      <c r="G30" s="4" t="n">
        <f aca="false">E30/H30</f>
        <v>1.09433962264151</v>
      </c>
      <c r="H30" s="5" t="n">
        <v>13.25</v>
      </c>
    </row>
    <row r="31" customFormat="false" ht="15" hidden="false" customHeight="false" outlineLevel="0" collapsed="false">
      <c r="A31" s="0" t="n">
        <v>2</v>
      </c>
      <c r="B31" s="0" t="n">
        <v>9</v>
      </c>
      <c r="C31" s="0" t="n">
        <v>1</v>
      </c>
      <c r="D31" s="0" t="n">
        <v>19</v>
      </c>
      <c r="E31" s="0" t="n">
        <v>13</v>
      </c>
      <c r="F31" s="4" t="n">
        <f aca="false">D31/H31</f>
        <v>1.41138018125093</v>
      </c>
      <c r="G31" s="4" t="n">
        <f aca="false">E31/H31</f>
        <v>0.965681176645372</v>
      </c>
      <c r="H31" s="5" t="n">
        <v>13.462</v>
      </c>
    </row>
    <row r="32" customFormat="false" ht="15" hidden="false" customHeight="false" outlineLevel="0" collapsed="false">
      <c r="A32" s="0" t="n">
        <v>2</v>
      </c>
      <c r="B32" s="0" t="n">
        <v>10</v>
      </c>
      <c r="C32" s="0" t="n">
        <v>1</v>
      </c>
      <c r="D32" s="0" t="n">
        <v>9</v>
      </c>
      <c r="E32" s="0" t="n">
        <v>7.8</v>
      </c>
      <c r="F32" s="4" t="n">
        <f aca="false">D32/H32</f>
        <v>0.684723067559343</v>
      </c>
      <c r="G32" s="4" t="n">
        <f aca="false">E32/H32</f>
        <v>0.59342665855143</v>
      </c>
      <c r="H32" s="5" t="n">
        <v>13.144</v>
      </c>
    </row>
    <row r="33" customFormat="false" ht="15" hidden="false" customHeight="false" outlineLevel="0" collapsed="false">
      <c r="A33" s="0" t="n">
        <v>2</v>
      </c>
      <c r="B33" s="0" t="n">
        <v>1</v>
      </c>
      <c r="C33" s="0" t="n">
        <v>2</v>
      </c>
      <c r="D33" s="0" t="n">
        <v>18</v>
      </c>
      <c r="E33" s="0" t="n">
        <v>23.9</v>
      </c>
      <c r="F33" s="4" t="n">
        <f aca="false">D33/H33</f>
        <v>1.17639369975819</v>
      </c>
      <c r="G33" s="4" t="n">
        <f aca="false">E33/H33</f>
        <v>1.5619894124567</v>
      </c>
      <c r="H33" s="5" t="n">
        <v>15.301</v>
      </c>
    </row>
    <row r="34" customFormat="false" ht="15" hidden="false" customHeight="false" outlineLevel="0" collapsed="false">
      <c r="A34" s="0" t="n">
        <v>2</v>
      </c>
      <c r="B34" s="0" t="n">
        <v>2</v>
      </c>
      <c r="C34" s="0" t="n">
        <v>2</v>
      </c>
      <c r="D34" s="0" t="n">
        <v>23</v>
      </c>
      <c r="E34" s="0" t="n">
        <v>20.9</v>
      </c>
      <c r="F34" s="4" t="n">
        <f aca="false">D34/H34</f>
        <v>1.76191205760686</v>
      </c>
      <c r="G34" s="4" t="n">
        <f aca="false">E34/H34</f>
        <v>1.60104182626015</v>
      </c>
      <c r="H34" s="5" t="n">
        <v>13.054</v>
      </c>
    </row>
    <row r="35" customFormat="false" ht="15" hidden="false" customHeight="false" outlineLevel="0" collapsed="false">
      <c r="A35" s="0" t="n">
        <v>2</v>
      </c>
      <c r="B35" s="0" t="n">
        <v>3</v>
      </c>
      <c r="C35" s="0" t="n">
        <v>2</v>
      </c>
      <c r="D35" s="0" t="n">
        <v>19</v>
      </c>
      <c r="E35" s="0" t="n">
        <v>20.6</v>
      </c>
      <c r="F35" s="4" t="n">
        <f aca="false">D35/H35</f>
        <v>1.12386135099965</v>
      </c>
      <c r="G35" s="4" t="n">
        <f aca="false">E35/H35</f>
        <v>1.2185023068733</v>
      </c>
      <c r="H35" s="5" t="n">
        <v>16.906</v>
      </c>
    </row>
    <row r="36" customFormat="false" ht="15" hidden="false" customHeight="false" outlineLevel="0" collapsed="false">
      <c r="A36" s="0" t="n">
        <v>2</v>
      </c>
      <c r="B36" s="0" t="n">
        <v>4</v>
      </c>
      <c r="C36" s="0" t="n">
        <v>2</v>
      </c>
      <c r="D36" s="0" t="n">
        <v>13</v>
      </c>
      <c r="E36" s="0" t="n">
        <v>14.9</v>
      </c>
      <c r="F36" s="4" t="n">
        <f aca="false">D36/H36</f>
        <v>0.843717549325026</v>
      </c>
      <c r="G36" s="4" t="n">
        <f aca="false">E36/H36</f>
        <v>0.967030114226376</v>
      </c>
      <c r="H36" s="5" t="n">
        <v>15.408</v>
      </c>
    </row>
    <row r="37" customFormat="false" ht="15" hidden="false" customHeight="false" outlineLevel="0" collapsed="false">
      <c r="A37" s="0" t="n">
        <v>2</v>
      </c>
      <c r="B37" s="0" t="n">
        <v>5</v>
      </c>
      <c r="C37" s="0" t="n">
        <v>2</v>
      </c>
      <c r="D37" s="0" t="n">
        <v>18</v>
      </c>
      <c r="E37" s="0" t="n">
        <v>13</v>
      </c>
      <c r="F37" s="4" t="n">
        <f aca="false">D37/H37</f>
        <v>1.078360891445</v>
      </c>
      <c r="G37" s="4" t="n">
        <f aca="false">E37/H37</f>
        <v>0.778816199376947</v>
      </c>
      <c r="H37" s="5" t="n">
        <v>16.692</v>
      </c>
    </row>
    <row r="38" customFormat="false" ht="15" hidden="false" customHeight="false" outlineLevel="0" collapsed="false">
      <c r="A38" s="0" t="n">
        <v>2</v>
      </c>
      <c r="B38" s="0" t="n">
        <v>6</v>
      </c>
      <c r="C38" s="0" t="n">
        <v>2</v>
      </c>
      <c r="D38" s="0" t="n">
        <v>22</v>
      </c>
      <c r="E38" s="0" t="n">
        <v>19.1</v>
      </c>
      <c r="F38" s="4" t="n">
        <f aca="false">D38/H38</f>
        <v>1.65812481157673</v>
      </c>
      <c r="G38" s="4" t="n">
        <f aca="false">E38/H38</f>
        <v>1.43955381368707</v>
      </c>
      <c r="H38" s="5" t="n">
        <v>13.268</v>
      </c>
    </row>
    <row r="39" customFormat="false" ht="15" hidden="false" customHeight="false" outlineLevel="0" collapsed="false">
      <c r="A39" s="0" t="n">
        <v>2</v>
      </c>
      <c r="B39" s="0" t="n">
        <v>7</v>
      </c>
      <c r="C39" s="0" t="n">
        <v>2</v>
      </c>
      <c r="D39" s="0" t="n">
        <v>23</v>
      </c>
      <c r="E39" s="0" t="n">
        <v>19.2</v>
      </c>
      <c r="F39" s="4" t="n">
        <f aca="false">D39/H39</f>
        <v>1.73349412119385</v>
      </c>
      <c r="G39" s="4" t="n">
        <f aca="false">E39/H39</f>
        <v>1.44709074464878</v>
      </c>
      <c r="H39" s="5" t="n">
        <v>13.268</v>
      </c>
    </row>
    <row r="40" customFormat="false" ht="15" hidden="false" customHeight="false" outlineLevel="0" collapsed="false">
      <c r="A40" s="0" t="n">
        <v>2</v>
      </c>
      <c r="B40" s="0" t="n">
        <v>8</v>
      </c>
      <c r="C40" s="0" t="n">
        <v>2</v>
      </c>
      <c r="D40" s="0" t="n">
        <v>11</v>
      </c>
      <c r="E40" s="0" t="n">
        <v>10.6</v>
      </c>
      <c r="F40" s="4" t="n">
        <f aca="false">D40/H40</f>
        <v>0.708991298743152</v>
      </c>
      <c r="G40" s="4" t="n">
        <f aca="false">E40/H40</f>
        <v>0.683209796970674</v>
      </c>
      <c r="H40" s="5" t="n">
        <v>15.515</v>
      </c>
    </row>
    <row r="41" customFormat="false" ht="15" hidden="false" customHeight="false" outlineLevel="0" collapsed="false">
      <c r="A41" s="0" t="n">
        <v>2</v>
      </c>
      <c r="B41" s="0" t="n">
        <v>9</v>
      </c>
      <c r="C41" s="0" t="n">
        <v>2</v>
      </c>
      <c r="D41" s="0" t="n">
        <v>13</v>
      </c>
      <c r="E41" s="0" t="n">
        <v>14.1</v>
      </c>
      <c r="F41" s="4" t="n">
        <f aca="false">D41/H41</f>
        <v>0.893347993402969</v>
      </c>
      <c r="G41" s="4" t="n">
        <f aca="false">E41/H41</f>
        <v>0.968938977460143</v>
      </c>
      <c r="H41" s="5" t="n">
        <v>14.552</v>
      </c>
    </row>
    <row r="42" customFormat="false" ht="15" hidden="false" customHeight="false" outlineLevel="0" collapsed="false">
      <c r="A42" s="0" t="n">
        <v>2</v>
      </c>
      <c r="B42" s="0" t="n">
        <v>10</v>
      </c>
      <c r="C42" s="0" t="n">
        <v>2</v>
      </c>
      <c r="D42" s="0" t="n">
        <v>21</v>
      </c>
      <c r="E42" s="0" t="n">
        <v>20.3</v>
      </c>
      <c r="F42" s="4" t="n">
        <f aca="false">D42/H42</f>
        <v>1.67745027558112</v>
      </c>
      <c r="G42" s="4" t="n">
        <f aca="false">E42/H42</f>
        <v>1.62153526639508</v>
      </c>
      <c r="H42" s="5" t="n">
        <v>12.519</v>
      </c>
    </row>
    <row r="43" customFormat="false" ht="15" hidden="false" customHeight="false" outlineLevel="0" collapsed="false">
      <c r="A43" s="0" t="n">
        <v>2</v>
      </c>
      <c r="B43" s="0" t="n">
        <v>1</v>
      </c>
      <c r="C43" s="0" t="n">
        <v>3</v>
      </c>
      <c r="D43" s="0" t="n">
        <v>16</v>
      </c>
      <c r="E43" s="0" t="n">
        <v>20.6</v>
      </c>
      <c r="F43" s="4" t="n">
        <f aca="false">D43/H43</f>
        <v>0.814871403106697</v>
      </c>
      <c r="G43" s="4" t="n">
        <f aca="false">E43/H43</f>
        <v>1.04914693149987</v>
      </c>
      <c r="H43" s="6" t="n">
        <v>19.635</v>
      </c>
    </row>
    <row r="44" customFormat="false" ht="15" hidden="false" customHeight="false" outlineLevel="0" collapsed="false">
      <c r="A44" s="0" t="n">
        <v>2</v>
      </c>
      <c r="B44" s="0" t="n">
        <v>2</v>
      </c>
      <c r="C44" s="0" t="n">
        <v>3</v>
      </c>
      <c r="D44" s="0" t="n">
        <v>22</v>
      </c>
      <c r="E44" s="0" t="n">
        <v>23.5</v>
      </c>
      <c r="F44" s="4" t="n">
        <f aca="false">D44/H44</f>
        <v>1.04761904761905</v>
      </c>
      <c r="G44" s="4" t="n">
        <f aca="false">E44/H44</f>
        <v>1.11904761904762</v>
      </c>
      <c r="H44" s="6" t="n">
        <v>21</v>
      </c>
    </row>
    <row r="45" customFormat="false" ht="15" hidden="false" customHeight="false" outlineLevel="0" collapsed="false">
      <c r="A45" s="0" t="n">
        <v>2</v>
      </c>
      <c r="B45" s="0" t="n">
        <v>3</v>
      </c>
      <c r="C45" s="0" t="n">
        <v>3</v>
      </c>
      <c r="D45" s="0" t="n">
        <v>18</v>
      </c>
      <c r="E45" s="0" t="n">
        <v>17.7</v>
      </c>
      <c r="F45" s="4" t="n">
        <f aca="false">D45/H45</f>
        <v>1.00840336134454</v>
      </c>
      <c r="G45" s="4" t="n">
        <f aca="false">E45/H45</f>
        <v>0.991596638655462</v>
      </c>
      <c r="H45" s="6" t="n">
        <v>17.85</v>
      </c>
    </row>
    <row r="46" customFormat="false" ht="15" hidden="false" customHeight="false" outlineLevel="0" collapsed="false">
      <c r="A46" s="0" t="n">
        <v>2</v>
      </c>
      <c r="B46" s="0" t="n">
        <v>4</v>
      </c>
      <c r="C46" s="0" t="n">
        <v>3</v>
      </c>
      <c r="D46" s="0" t="n">
        <v>13</v>
      </c>
      <c r="E46" s="0" t="n">
        <v>20.2</v>
      </c>
      <c r="F46" s="4" t="n">
        <f aca="false">D46/H46</f>
        <v>0.612918434700613</v>
      </c>
      <c r="G46" s="4" t="n">
        <f aca="false">E46/H46</f>
        <v>0.952380952380952</v>
      </c>
      <c r="H46" s="6" t="n">
        <v>21.21</v>
      </c>
    </row>
    <row r="47" customFormat="false" ht="15" hidden="false" customHeight="false" outlineLevel="0" collapsed="false">
      <c r="A47" s="0" t="n">
        <v>2</v>
      </c>
      <c r="B47" s="0" t="n">
        <v>5</v>
      </c>
      <c r="C47" s="0" t="n">
        <v>3</v>
      </c>
      <c r="D47" s="0" t="n">
        <v>7</v>
      </c>
      <c r="E47" s="0" t="n">
        <v>11.9</v>
      </c>
      <c r="F47" s="4" t="n">
        <f aca="false">D47/H47</f>
        <v>0.459770114942529</v>
      </c>
      <c r="G47" s="4" t="n">
        <f aca="false">E47/H47</f>
        <v>0.781609195402299</v>
      </c>
      <c r="H47" s="6" t="n">
        <v>15.225</v>
      </c>
    </row>
    <row r="48" customFormat="false" ht="15" hidden="false" customHeight="false" outlineLevel="0" collapsed="false">
      <c r="A48" s="0" t="n">
        <v>2</v>
      </c>
      <c r="B48" s="0" t="n">
        <v>6</v>
      </c>
      <c r="C48" s="0" t="n">
        <v>3</v>
      </c>
      <c r="D48" s="0" t="n">
        <v>5</v>
      </c>
      <c r="E48" s="0" t="n">
        <v>8.6</v>
      </c>
      <c r="F48" s="4" t="n">
        <f aca="false">D48/H48</f>
        <v>0.317460317460317</v>
      </c>
      <c r="G48" s="4" t="n">
        <f aca="false">E48/H48</f>
        <v>0.546031746031746</v>
      </c>
      <c r="H48" s="6" t="n">
        <v>15.75</v>
      </c>
    </row>
    <row r="49" customFormat="false" ht="15" hidden="false" customHeight="false" outlineLevel="0" collapsed="false">
      <c r="A49" s="0" t="n">
        <v>2</v>
      </c>
      <c r="B49" s="0" t="n">
        <v>7</v>
      </c>
      <c r="C49" s="0" t="n">
        <v>3</v>
      </c>
      <c r="D49" s="0" t="n">
        <v>11</v>
      </c>
      <c r="E49" s="0" t="n">
        <v>13.2</v>
      </c>
      <c r="F49" s="4" t="n">
        <f aca="false">D49/H49</f>
        <v>0.605560143132397</v>
      </c>
      <c r="G49" s="4" t="n">
        <f aca="false">E49/H49</f>
        <v>0.726672171758877</v>
      </c>
      <c r="H49" s="6" t="n">
        <v>18.165</v>
      </c>
    </row>
    <row r="50" customFormat="false" ht="15" hidden="false" customHeight="false" outlineLevel="0" collapsed="false">
      <c r="A50" s="0" t="n">
        <v>2</v>
      </c>
      <c r="B50" s="0" t="n">
        <v>8</v>
      </c>
      <c r="C50" s="0" t="n">
        <v>3</v>
      </c>
      <c r="D50" s="0" t="n">
        <v>20</v>
      </c>
      <c r="E50" s="0" t="n">
        <v>20.9</v>
      </c>
      <c r="F50" s="4" t="n">
        <f aca="false">D50/H50</f>
        <v>1.3136288998358</v>
      </c>
      <c r="G50" s="4" t="n">
        <f aca="false">E50/H50</f>
        <v>1.37274220032841</v>
      </c>
      <c r="H50" s="6" t="n">
        <v>15.225</v>
      </c>
    </row>
    <row r="51" customFormat="false" ht="15" hidden="false" customHeight="false" outlineLevel="0" collapsed="false">
      <c r="A51" s="0" t="n">
        <v>2</v>
      </c>
      <c r="B51" s="0" t="n">
        <v>9</v>
      </c>
      <c r="C51" s="0" t="n">
        <v>3</v>
      </c>
      <c r="D51" s="0" t="n">
        <v>15</v>
      </c>
      <c r="E51" s="0" t="n">
        <v>17.8</v>
      </c>
      <c r="F51" s="4" t="n">
        <f aca="false">D51/H51</f>
        <v>1.32275132275132</v>
      </c>
      <c r="G51" s="4" t="n">
        <f aca="false">E51/H51</f>
        <v>1.56966490299824</v>
      </c>
      <c r="H51" s="6" t="n">
        <v>11.34</v>
      </c>
    </row>
    <row r="52" customFormat="false" ht="15" hidden="false" customHeight="false" outlineLevel="0" collapsed="false">
      <c r="A52" s="0" t="n">
        <v>2</v>
      </c>
      <c r="B52" s="0" t="n">
        <v>10</v>
      </c>
      <c r="C52" s="0" t="n">
        <v>3</v>
      </c>
      <c r="D52" s="0" t="n">
        <v>11</v>
      </c>
      <c r="E52" s="0" t="n">
        <v>17.7</v>
      </c>
      <c r="F52" s="4" t="n">
        <f aca="false">D52/H52</f>
        <v>1.05820105820106</v>
      </c>
      <c r="G52" s="4" t="n">
        <f aca="false">E52/H52</f>
        <v>1.7027417027417</v>
      </c>
      <c r="H52" s="6" t="n">
        <v>10.395</v>
      </c>
    </row>
    <row r="53" customFormat="false" ht="15" hidden="false" customHeight="false" outlineLevel="0" collapsed="false">
      <c r="A53" s="0" t="n">
        <v>3</v>
      </c>
      <c r="B53" s="0" t="n">
        <v>1</v>
      </c>
      <c r="C53" s="0" t="n">
        <v>1</v>
      </c>
      <c r="D53" s="0" t="n">
        <v>34</v>
      </c>
      <c r="E53" s="0" t="n">
        <v>32.1</v>
      </c>
      <c r="F53" s="4" t="n">
        <f aca="false">D53/H53</f>
        <v>0.588235294117647</v>
      </c>
      <c r="G53" s="4" t="n">
        <f aca="false">E53/H53</f>
        <v>0.555363321799308</v>
      </c>
      <c r="H53" s="1" t="n">
        <v>57.8</v>
      </c>
    </row>
    <row r="54" customFormat="false" ht="15" hidden="false" customHeight="false" outlineLevel="0" collapsed="false">
      <c r="A54" s="0" t="n">
        <v>3</v>
      </c>
      <c r="B54" s="0" t="n">
        <v>2</v>
      </c>
      <c r="C54" s="0" t="n">
        <v>1</v>
      </c>
      <c r="D54" s="0" t="n">
        <v>27</v>
      </c>
      <c r="E54" s="0" t="n">
        <v>26.3</v>
      </c>
      <c r="F54" s="4" t="n">
        <f aca="false">D54/H54</f>
        <v>0.384615384615385</v>
      </c>
      <c r="G54" s="4" t="n">
        <f aca="false">E54/H54</f>
        <v>0.374643874643875</v>
      </c>
      <c r="H54" s="1" t="n">
        <v>70.2</v>
      </c>
    </row>
    <row r="55" customFormat="false" ht="15" hidden="false" customHeight="false" outlineLevel="0" collapsed="false">
      <c r="A55" s="0" t="n">
        <v>3</v>
      </c>
      <c r="B55" s="0" t="n">
        <v>3</v>
      </c>
      <c r="C55" s="0" t="n">
        <v>1</v>
      </c>
      <c r="D55" s="0" t="n">
        <v>22</v>
      </c>
      <c r="E55" s="0" t="n">
        <v>15.9</v>
      </c>
      <c r="F55" s="4" t="n">
        <f aca="false">D55/H55</f>
        <v>0.366056572379368</v>
      </c>
      <c r="G55" s="4" t="n">
        <f aca="false">E55/H55</f>
        <v>0.264559068219634</v>
      </c>
      <c r="H55" s="1" t="n">
        <v>60.1</v>
      </c>
    </row>
    <row r="56" customFormat="false" ht="15" hidden="false" customHeight="false" outlineLevel="0" collapsed="false">
      <c r="A56" s="0" t="n">
        <v>3</v>
      </c>
      <c r="B56" s="0" t="n">
        <v>4</v>
      </c>
      <c r="C56" s="0" t="n">
        <v>1</v>
      </c>
      <c r="D56" s="0" t="n">
        <v>8</v>
      </c>
      <c r="E56" s="0" t="n">
        <v>9.2</v>
      </c>
      <c r="F56" s="4" t="n">
        <f aca="false">D56/H56</f>
        <v>0.150375939849624</v>
      </c>
      <c r="G56" s="4" t="n">
        <f aca="false">E56/H56</f>
        <v>0.172932330827068</v>
      </c>
      <c r="H56" s="1" t="n">
        <v>53.2</v>
      </c>
    </row>
    <row r="57" customFormat="false" ht="15" hidden="false" customHeight="false" outlineLevel="0" collapsed="false">
      <c r="A57" s="0" t="n">
        <v>3</v>
      </c>
      <c r="B57" s="0" t="n">
        <v>5</v>
      </c>
      <c r="C57" s="0" t="n">
        <v>1</v>
      </c>
      <c r="D57" s="0" t="n">
        <v>27</v>
      </c>
      <c r="E57" s="0" t="n">
        <v>22.9</v>
      </c>
      <c r="F57" s="4" t="n">
        <f aca="false">D57/H57</f>
        <v>0.509433962264151</v>
      </c>
      <c r="G57" s="4" t="n">
        <f aca="false">E57/H57</f>
        <v>0.432075471698113</v>
      </c>
      <c r="H57" s="1" t="n">
        <v>53</v>
      </c>
    </row>
    <row r="58" customFormat="false" ht="15" hidden="false" customHeight="false" outlineLevel="0" collapsed="false">
      <c r="A58" s="0" t="n">
        <v>3</v>
      </c>
      <c r="B58" s="0" t="n">
        <v>6</v>
      </c>
      <c r="C58" s="0" t="n">
        <v>1</v>
      </c>
      <c r="D58" s="0" t="n">
        <v>23</v>
      </c>
      <c r="E58" s="0" t="n">
        <v>23</v>
      </c>
      <c r="F58" s="4" t="n">
        <f aca="false">D58/H58</f>
        <v>0.293742017879949</v>
      </c>
      <c r="G58" s="4" t="n">
        <f aca="false">E58/H58</f>
        <v>0.293742017879949</v>
      </c>
      <c r="H58" s="1" t="n">
        <v>78.3</v>
      </c>
    </row>
    <row r="59" customFormat="false" ht="15" hidden="false" customHeight="false" outlineLevel="0" collapsed="false">
      <c r="A59" s="0" t="n">
        <v>3</v>
      </c>
      <c r="B59" s="0" t="n">
        <v>7</v>
      </c>
      <c r="C59" s="0" t="n">
        <v>1</v>
      </c>
      <c r="D59" s="0" t="n">
        <v>23</v>
      </c>
      <c r="E59" s="0" t="n">
        <v>19.3</v>
      </c>
      <c r="F59" s="4" t="n">
        <f aca="false">D59/H59</f>
        <v>0.302631578947368</v>
      </c>
      <c r="G59" s="4" t="n">
        <f aca="false">E59/H59</f>
        <v>0.253947368421053</v>
      </c>
      <c r="H59" s="1" t="n">
        <v>76</v>
      </c>
    </row>
    <row r="60" customFormat="false" ht="15" hidden="false" customHeight="false" outlineLevel="0" collapsed="false">
      <c r="A60" s="0" t="n">
        <v>3</v>
      </c>
      <c r="B60" s="0" t="n">
        <v>8</v>
      </c>
      <c r="C60" s="0" t="n">
        <v>1</v>
      </c>
      <c r="D60" s="0" t="n">
        <v>18</v>
      </c>
      <c r="E60" s="0" t="n">
        <v>18.1</v>
      </c>
      <c r="F60" s="4" t="n">
        <f aca="false">D60/H60</f>
        <v>0.256776034236805</v>
      </c>
      <c r="G60" s="4" t="n">
        <f aca="false">E60/H60</f>
        <v>0.258202567760342</v>
      </c>
      <c r="H60" s="1" t="n">
        <v>70.1</v>
      </c>
    </row>
    <row r="61" customFormat="false" ht="15" hidden="false" customHeight="false" outlineLevel="0" collapsed="false">
      <c r="A61" s="0" t="n">
        <v>3</v>
      </c>
      <c r="B61" s="0" t="n">
        <v>9</v>
      </c>
      <c r="C61" s="0" t="n">
        <v>1</v>
      </c>
      <c r="D61" s="0" t="n">
        <v>10</v>
      </c>
      <c r="E61" s="0" t="n">
        <v>3.9</v>
      </c>
      <c r="F61" s="4" t="n">
        <f aca="false">D61/H61</f>
        <v>0.176678445229682</v>
      </c>
      <c r="G61" s="4" t="n">
        <f aca="false">E61/H61</f>
        <v>0.068904593639576</v>
      </c>
      <c r="H61" s="1" t="n">
        <v>56.6</v>
      </c>
    </row>
    <row r="62" customFormat="false" ht="15" hidden="false" customHeight="false" outlineLevel="0" collapsed="false">
      <c r="A62" s="0" t="n">
        <v>3</v>
      </c>
      <c r="B62" s="0" t="n">
        <v>10</v>
      </c>
      <c r="C62" s="0" t="n">
        <v>1</v>
      </c>
      <c r="D62" s="0" t="n">
        <v>16</v>
      </c>
      <c r="E62" s="0" t="n">
        <v>14.9</v>
      </c>
      <c r="F62" s="4" t="n">
        <f aca="false">D62/H62</f>
        <v>0.216216216216216</v>
      </c>
      <c r="G62" s="4" t="n">
        <f aca="false">E62/H62</f>
        <v>0.201351351351351</v>
      </c>
      <c r="H62" s="1" t="n">
        <v>74</v>
      </c>
    </row>
    <row r="63" customFormat="false" ht="15" hidden="false" customHeight="false" outlineLevel="0" collapsed="false">
      <c r="A63" s="0" t="n">
        <v>3</v>
      </c>
      <c r="B63" s="0" t="n">
        <v>11</v>
      </c>
      <c r="C63" s="0" t="n">
        <v>1</v>
      </c>
      <c r="D63" s="0" t="n">
        <v>15</v>
      </c>
      <c r="E63" s="0" t="n">
        <v>18.1</v>
      </c>
      <c r="F63" s="4" t="n">
        <f aca="false">D63/H63</f>
        <v>0.210084033613445</v>
      </c>
      <c r="G63" s="4" t="n">
        <f aca="false">E63/H63</f>
        <v>0.253501400560224</v>
      </c>
      <c r="H63" s="1" t="n">
        <v>71.4</v>
      </c>
    </row>
    <row r="64" customFormat="false" ht="15" hidden="false" customHeight="false" outlineLevel="0" collapsed="false">
      <c r="A64" s="0" t="n">
        <v>3</v>
      </c>
      <c r="B64" s="0" t="n">
        <v>12</v>
      </c>
      <c r="C64" s="0" t="n">
        <v>1</v>
      </c>
      <c r="D64" s="0" t="n">
        <v>17</v>
      </c>
      <c r="E64" s="0" t="n">
        <v>16.7</v>
      </c>
      <c r="F64" s="4" t="n">
        <f aca="false">D64/H64</f>
        <v>0.238095238095238</v>
      </c>
      <c r="G64" s="4" t="n">
        <f aca="false">E64/H64</f>
        <v>0.233893557422969</v>
      </c>
      <c r="H64" s="1" t="n">
        <v>71.4</v>
      </c>
    </row>
    <row r="65" customFormat="false" ht="15" hidden="false" customHeight="false" outlineLevel="0" collapsed="false">
      <c r="A65" s="0" t="n">
        <v>3</v>
      </c>
      <c r="B65" s="0" t="n">
        <v>1</v>
      </c>
      <c r="C65" s="0" t="n">
        <v>2</v>
      </c>
      <c r="D65" s="0" t="n">
        <v>27</v>
      </c>
      <c r="E65" s="0" t="n">
        <v>24.5</v>
      </c>
      <c r="F65" s="4" t="n">
        <f aca="false">D65/H65</f>
        <v>0.402985074626866</v>
      </c>
      <c r="G65" s="4" t="n">
        <f aca="false">E65/H65</f>
        <v>0.365671641791045</v>
      </c>
      <c r="H65" s="5" t="n">
        <v>67</v>
      </c>
    </row>
    <row r="66" customFormat="false" ht="15" hidden="false" customHeight="false" outlineLevel="0" collapsed="false">
      <c r="A66" s="0" t="n">
        <v>3</v>
      </c>
      <c r="B66" s="0" t="n">
        <v>2</v>
      </c>
      <c r="C66" s="0" t="n">
        <v>2</v>
      </c>
      <c r="D66" s="0" t="n">
        <v>19</v>
      </c>
      <c r="E66" s="0" t="n">
        <v>10.2</v>
      </c>
      <c r="F66" s="4" t="n">
        <f aca="false">D66/H66</f>
        <v>0.322033898305085</v>
      </c>
      <c r="G66" s="4" t="n">
        <f aca="false">E66/H66</f>
        <v>0.172881355932203</v>
      </c>
      <c r="H66" s="5" t="n">
        <v>59</v>
      </c>
    </row>
    <row r="67" customFormat="false" ht="15" hidden="false" customHeight="false" outlineLevel="0" collapsed="false">
      <c r="A67" s="0" t="n">
        <v>3</v>
      </c>
      <c r="B67" s="0" t="n">
        <v>3</v>
      </c>
      <c r="C67" s="0" t="n">
        <v>2</v>
      </c>
      <c r="D67" s="0" t="n">
        <v>31</v>
      </c>
      <c r="E67" s="0" t="n">
        <v>24.2</v>
      </c>
      <c r="F67" s="4" t="n">
        <f aca="false">D67/H67</f>
        <v>0.496794871794872</v>
      </c>
      <c r="G67" s="4" t="n">
        <f aca="false">E67/H67</f>
        <v>0.387820512820513</v>
      </c>
      <c r="H67" s="5" t="n">
        <v>62.4</v>
      </c>
    </row>
    <row r="68" customFormat="false" ht="15" hidden="false" customHeight="false" outlineLevel="0" collapsed="false">
      <c r="A68" s="0" t="n">
        <v>3</v>
      </c>
      <c r="B68" s="0" t="n">
        <v>4</v>
      </c>
      <c r="C68" s="0" t="n">
        <v>2</v>
      </c>
      <c r="D68" s="0" t="n">
        <v>26</v>
      </c>
      <c r="E68" s="0" t="n">
        <v>11.7</v>
      </c>
      <c r="F68" s="4" t="n">
        <f aca="false">D68/H68</f>
        <v>0.357142857142857</v>
      </c>
      <c r="G68" s="4" t="n">
        <f aca="false">E68/H68</f>
        <v>0.160714285714286</v>
      </c>
      <c r="H68" s="5" t="n">
        <v>72.8</v>
      </c>
    </row>
    <row r="69" customFormat="false" ht="15" hidden="false" customHeight="false" outlineLevel="0" collapsed="false">
      <c r="A69" s="0" t="n">
        <v>3</v>
      </c>
      <c r="B69" s="0" t="n">
        <v>5</v>
      </c>
      <c r="C69" s="0" t="n">
        <v>2</v>
      </c>
      <c r="D69" s="0" t="n">
        <v>20</v>
      </c>
      <c r="E69" s="0" t="n">
        <v>13</v>
      </c>
      <c r="F69" s="4" t="n">
        <f aca="false">D69/H69</f>
        <v>0.364298724954463</v>
      </c>
      <c r="G69" s="4" t="n">
        <f aca="false">E69/H69</f>
        <v>0.236794171220401</v>
      </c>
      <c r="H69" s="5" t="n">
        <v>54.9</v>
      </c>
    </row>
    <row r="70" customFormat="false" ht="15" hidden="false" customHeight="false" outlineLevel="0" collapsed="false">
      <c r="A70" s="0" t="n">
        <v>3</v>
      </c>
      <c r="B70" s="0" t="n">
        <v>6</v>
      </c>
      <c r="C70" s="0" t="n">
        <v>2</v>
      </c>
      <c r="D70" s="0" t="n">
        <v>17</v>
      </c>
      <c r="E70" s="0" t="n">
        <v>11.4</v>
      </c>
      <c r="F70" s="4" t="n">
        <f aca="false">D70/H70</f>
        <v>0.266457680250784</v>
      </c>
      <c r="G70" s="4" t="n">
        <f aca="false">E70/H70</f>
        <v>0.178683385579937</v>
      </c>
      <c r="H70" s="5" t="n">
        <v>63.8</v>
      </c>
    </row>
    <row r="71" customFormat="false" ht="15" hidden="false" customHeight="false" outlineLevel="0" collapsed="false">
      <c r="A71" s="0" t="n">
        <v>3</v>
      </c>
      <c r="B71" s="0" t="n">
        <v>7</v>
      </c>
      <c r="C71" s="0" t="n">
        <v>2</v>
      </c>
      <c r="D71" s="0" t="n">
        <v>27</v>
      </c>
      <c r="E71" s="0" t="n">
        <v>21.6</v>
      </c>
      <c r="F71" s="4" t="n">
        <f aca="false">D71/H71</f>
        <v>0.375521557719054</v>
      </c>
      <c r="G71" s="4" t="n">
        <f aca="false">E71/H71</f>
        <v>0.300417246175243</v>
      </c>
      <c r="H71" s="5" t="n">
        <v>71.9</v>
      </c>
    </row>
    <row r="72" customFormat="false" ht="15" hidden="false" customHeight="false" outlineLevel="0" collapsed="false">
      <c r="A72" s="0" t="n">
        <v>3</v>
      </c>
      <c r="B72" s="0" t="n">
        <v>8</v>
      </c>
      <c r="C72" s="0" t="n">
        <v>2</v>
      </c>
      <c r="D72" s="0" t="n">
        <v>12</v>
      </c>
      <c r="E72" s="0" t="n">
        <v>7.5</v>
      </c>
      <c r="F72" s="4" t="n">
        <f aca="false">D72/H72</f>
        <v>0.254237288135593</v>
      </c>
      <c r="G72" s="4" t="n">
        <f aca="false">E72/H72</f>
        <v>0.158898305084746</v>
      </c>
      <c r="H72" s="5" t="n">
        <v>47.2</v>
      </c>
    </row>
    <row r="73" customFormat="false" ht="15" hidden="false" customHeight="false" outlineLevel="0" collapsed="false">
      <c r="A73" s="0" t="n">
        <v>3</v>
      </c>
      <c r="B73" s="0" t="n">
        <v>9</v>
      </c>
      <c r="C73" s="0" t="n">
        <v>2</v>
      </c>
      <c r="D73" s="0" t="n">
        <v>28</v>
      </c>
      <c r="E73" s="0" t="n">
        <v>26.8</v>
      </c>
      <c r="F73" s="4" t="n">
        <f aca="false">D73/H73</f>
        <v>0.422960725075529</v>
      </c>
      <c r="G73" s="4" t="n">
        <f aca="false">E73/H73</f>
        <v>0.404833836858006</v>
      </c>
      <c r="H73" s="5" t="n">
        <v>66.2</v>
      </c>
    </row>
    <row r="74" customFormat="false" ht="15" hidden="false" customHeight="false" outlineLevel="0" collapsed="false">
      <c r="A74" s="0" t="n">
        <v>3</v>
      </c>
      <c r="B74" s="0" t="n">
        <v>10</v>
      </c>
      <c r="C74" s="0" t="n">
        <v>2</v>
      </c>
      <c r="D74" s="0" t="n">
        <v>31</v>
      </c>
      <c r="E74" s="0" t="n">
        <v>25.2</v>
      </c>
      <c r="F74" s="4" t="n">
        <f aca="false">D74/H74</f>
        <v>0.578358208955224</v>
      </c>
      <c r="G74" s="4" t="n">
        <f aca="false">E74/H74</f>
        <v>0.470149253731343</v>
      </c>
      <c r="H74" s="5" t="n">
        <v>53.6</v>
      </c>
    </row>
    <row r="75" customFormat="false" ht="15" hidden="false" customHeight="false" outlineLevel="0" collapsed="false">
      <c r="A75" s="0" t="n">
        <v>3</v>
      </c>
      <c r="B75" s="0" t="n">
        <v>11</v>
      </c>
      <c r="C75" s="0" t="n">
        <v>2</v>
      </c>
      <c r="D75" s="0" t="n">
        <v>16</v>
      </c>
      <c r="E75" s="0" t="n">
        <v>17.1</v>
      </c>
      <c r="F75" s="4" t="n">
        <f aca="false">D75/H75</f>
        <v>0.224403927068724</v>
      </c>
      <c r="G75" s="4" t="n">
        <f aca="false">E75/H75</f>
        <v>0.239831697054698</v>
      </c>
      <c r="H75" s="5" t="n">
        <v>71.3</v>
      </c>
    </row>
    <row r="76" customFormat="false" ht="15" hidden="false" customHeight="false" outlineLevel="0" collapsed="false">
      <c r="A76" s="0" t="n">
        <v>3</v>
      </c>
      <c r="B76" s="0" t="n">
        <v>12</v>
      </c>
      <c r="C76" s="0" t="n">
        <v>2</v>
      </c>
      <c r="D76" s="0" t="n">
        <v>35</v>
      </c>
      <c r="E76" s="0" t="n">
        <v>31.6</v>
      </c>
      <c r="F76" s="4" t="n">
        <f aca="false">D76/H76</f>
        <v>0.555555555555556</v>
      </c>
      <c r="G76" s="4" t="n">
        <f aca="false">E76/H76</f>
        <v>0.501587301587302</v>
      </c>
      <c r="H76" s="5" t="n">
        <v>63</v>
      </c>
    </row>
    <row r="77" customFormat="false" ht="15" hidden="false" customHeight="false" outlineLevel="0" collapsed="false">
      <c r="A77" s="0" t="n">
        <v>3</v>
      </c>
      <c r="B77" s="0" t="n">
        <v>1</v>
      </c>
      <c r="C77" s="0" t="n">
        <v>3</v>
      </c>
      <c r="D77" s="0" t="n">
        <v>43</v>
      </c>
      <c r="E77" s="0" t="n">
        <v>28.7</v>
      </c>
      <c r="F77" s="4" t="n">
        <f aca="false">D77/H77</f>
        <v>0.56135770234987</v>
      </c>
      <c r="G77" s="4" t="n">
        <f aca="false">E77/H77</f>
        <v>0.37467362924282</v>
      </c>
      <c r="H77" s="1" t="n">
        <v>76.6</v>
      </c>
    </row>
    <row r="78" customFormat="false" ht="15" hidden="false" customHeight="false" outlineLevel="0" collapsed="false">
      <c r="A78" s="0" t="n">
        <v>3</v>
      </c>
      <c r="B78" s="0" t="n">
        <v>2</v>
      </c>
      <c r="C78" s="0" t="n">
        <v>3</v>
      </c>
      <c r="D78" s="0" t="n">
        <v>25</v>
      </c>
      <c r="E78" s="0" t="n">
        <v>16.1</v>
      </c>
      <c r="F78" s="4" t="n">
        <f aca="false">D78/H78</f>
        <v>0.419463087248322</v>
      </c>
      <c r="G78" s="4" t="n">
        <f aca="false">E78/H78</f>
        <v>0.27013422818792</v>
      </c>
      <c r="H78" s="1" t="n">
        <v>59.6</v>
      </c>
    </row>
    <row r="79" customFormat="false" ht="15" hidden="false" customHeight="false" outlineLevel="0" collapsed="false">
      <c r="A79" s="0" t="n">
        <v>3</v>
      </c>
      <c r="B79" s="0" t="n">
        <v>3</v>
      </c>
      <c r="C79" s="0" t="n">
        <v>3</v>
      </c>
      <c r="D79" s="0" t="n">
        <v>18</v>
      </c>
      <c r="E79" s="0" t="n">
        <v>18.4</v>
      </c>
      <c r="F79" s="4" t="n">
        <f aca="false">D79/H79</f>
        <v>0.311958405545927</v>
      </c>
      <c r="G79" s="4" t="n">
        <f aca="false">E79/H79</f>
        <v>0.318890814558059</v>
      </c>
      <c r="H79" s="1" t="n">
        <v>57.7</v>
      </c>
    </row>
    <row r="80" customFormat="false" ht="15" hidden="false" customHeight="false" outlineLevel="0" collapsed="false">
      <c r="A80" s="0" t="n">
        <v>3</v>
      </c>
      <c r="B80" s="0" t="n">
        <v>4</v>
      </c>
      <c r="C80" s="0" t="n">
        <v>3</v>
      </c>
      <c r="D80" s="0" t="n">
        <v>18</v>
      </c>
      <c r="E80" s="0" t="n">
        <v>13.2</v>
      </c>
      <c r="F80" s="4" t="n">
        <f aca="false">D80/H80</f>
        <v>0.251748251748252</v>
      </c>
      <c r="G80" s="4" t="n">
        <f aca="false">E80/H80</f>
        <v>0.184615384615385</v>
      </c>
      <c r="H80" s="1" t="n">
        <v>71.5</v>
      </c>
    </row>
    <row r="81" customFormat="false" ht="15" hidden="false" customHeight="false" outlineLevel="0" collapsed="false">
      <c r="A81" s="0" t="n">
        <v>3</v>
      </c>
      <c r="B81" s="0" t="n">
        <v>5</v>
      </c>
      <c r="C81" s="0" t="n">
        <v>3</v>
      </c>
      <c r="D81" s="0" t="n">
        <v>26</v>
      </c>
      <c r="E81" s="0" t="n">
        <v>21.3</v>
      </c>
      <c r="F81" s="4" t="n">
        <f aca="false">D81/H81</f>
        <v>0.376266280752533</v>
      </c>
      <c r="G81" s="4" t="n">
        <f aca="false">E81/H81</f>
        <v>0.308248914616498</v>
      </c>
      <c r="H81" s="1" t="n">
        <v>69.1</v>
      </c>
    </row>
    <row r="82" customFormat="false" ht="15" hidden="false" customHeight="false" outlineLevel="0" collapsed="false">
      <c r="A82" s="0" t="n">
        <v>3</v>
      </c>
      <c r="B82" s="0" t="n">
        <v>6</v>
      </c>
      <c r="C82" s="0" t="n">
        <v>3</v>
      </c>
      <c r="D82" s="0" t="n">
        <v>26</v>
      </c>
      <c r="E82" s="0" t="n">
        <v>33.2</v>
      </c>
      <c r="F82" s="4" t="n">
        <f aca="false">D82/H82</f>
        <v>0.422077922077922</v>
      </c>
      <c r="G82" s="4" t="n">
        <f aca="false">E82/H82</f>
        <v>0.538961038961039</v>
      </c>
      <c r="H82" s="1" t="n">
        <v>61.6</v>
      </c>
    </row>
    <row r="83" customFormat="false" ht="15" hidden="false" customHeight="false" outlineLevel="0" collapsed="false">
      <c r="A83" s="0" t="n">
        <v>3</v>
      </c>
      <c r="B83" s="0" t="n">
        <v>7</v>
      </c>
      <c r="C83" s="0" t="n">
        <v>3</v>
      </c>
      <c r="D83" s="0" t="n">
        <v>33</v>
      </c>
      <c r="E83" s="0" t="n">
        <v>37.6</v>
      </c>
      <c r="F83" s="4" t="n">
        <f aca="false">D83/H83</f>
        <v>0.510835913312694</v>
      </c>
      <c r="G83" s="4" t="n">
        <f aca="false">E83/H83</f>
        <v>0.582043343653251</v>
      </c>
      <c r="H83" s="1" t="n">
        <v>64.6</v>
      </c>
    </row>
    <row r="84" customFormat="false" ht="15" hidden="false" customHeight="false" outlineLevel="0" collapsed="false">
      <c r="A84" s="0" t="n">
        <v>3</v>
      </c>
      <c r="B84" s="0" t="n">
        <v>8</v>
      </c>
      <c r="C84" s="0" t="n">
        <v>3</v>
      </c>
      <c r="D84" s="0" t="n">
        <v>22</v>
      </c>
      <c r="E84" s="0" t="n">
        <v>27.5</v>
      </c>
      <c r="F84" s="4" t="n">
        <f aca="false">D84/H84</f>
        <v>0.428015564202335</v>
      </c>
      <c r="G84" s="4" t="n">
        <f aca="false">E84/H84</f>
        <v>0.535019455252918</v>
      </c>
      <c r="H84" s="1" t="n">
        <v>51.4</v>
      </c>
    </row>
    <row r="85" customFormat="false" ht="15" hidden="false" customHeight="false" outlineLevel="0" collapsed="false">
      <c r="A85" s="0" t="n">
        <v>3</v>
      </c>
      <c r="B85" s="0" t="n">
        <v>9</v>
      </c>
      <c r="C85" s="0" t="n">
        <v>3</v>
      </c>
      <c r="D85" s="0" t="n">
        <v>30</v>
      </c>
      <c r="E85" s="0" t="n">
        <v>38.2</v>
      </c>
      <c r="F85" s="4" t="n">
        <f aca="false">D85/H85</f>
        <v>0.461538461538462</v>
      </c>
      <c r="G85" s="4" t="n">
        <f aca="false">E85/H85</f>
        <v>0.587692307692308</v>
      </c>
      <c r="H85" s="1" t="n">
        <v>65</v>
      </c>
    </row>
    <row r="86" customFormat="false" ht="15" hidden="false" customHeight="false" outlineLevel="0" collapsed="false">
      <c r="A86" s="0" t="n">
        <v>3</v>
      </c>
      <c r="B86" s="0" t="n">
        <v>10</v>
      </c>
      <c r="C86" s="0" t="n">
        <v>3</v>
      </c>
      <c r="D86" s="0" t="n">
        <v>23</v>
      </c>
      <c r="E86" s="0" t="n">
        <v>23.6</v>
      </c>
      <c r="F86" s="4" t="n">
        <f aca="false">D86/H86</f>
        <v>0.319444444444444</v>
      </c>
      <c r="G86" s="4" t="n">
        <f aca="false">E86/H86</f>
        <v>0.327777777777778</v>
      </c>
      <c r="H86" s="1" t="n">
        <v>72</v>
      </c>
    </row>
    <row r="87" customFormat="false" ht="15" hidden="false" customHeight="false" outlineLevel="0" collapsed="false">
      <c r="A87" s="0" t="n">
        <v>3</v>
      </c>
      <c r="B87" s="0" t="n">
        <v>11</v>
      </c>
      <c r="C87" s="0" t="n">
        <v>3</v>
      </c>
      <c r="D87" s="0" t="n">
        <v>17</v>
      </c>
      <c r="E87" s="0" t="n">
        <v>13.7</v>
      </c>
      <c r="F87" s="4" t="n">
        <f aca="false">D87/H87</f>
        <v>0.285234899328859</v>
      </c>
      <c r="G87" s="4" t="n">
        <f aca="false">E87/H87</f>
        <v>0.229865771812081</v>
      </c>
      <c r="H87" s="1" t="n">
        <v>59.6</v>
      </c>
    </row>
    <row r="88" customFormat="false" ht="15" hidden="false" customHeight="false" outlineLevel="0" collapsed="false">
      <c r="A88" s="0" t="n">
        <v>3</v>
      </c>
      <c r="B88" s="0" t="n">
        <v>12</v>
      </c>
      <c r="C88" s="0" t="n">
        <v>3</v>
      </c>
      <c r="D88" s="0" t="n">
        <v>20</v>
      </c>
      <c r="E88" s="0" t="n">
        <v>22.4</v>
      </c>
      <c r="F88" s="4" t="n">
        <f aca="false">D88/H88</f>
        <v>0.29673590504451</v>
      </c>
      <c r="G88" s="4" t="n">
        <f aca="false">E88/H88</f>
        <v>0.332344213649852</v>
      </c>
      <c r="H88" s="1" t="n">
        <v>67.4</v>
      </c>
    </row>
    <row r="89" customFormat="false" ht="15" hidden="false" customHeight="false" outlineLevel="0" collapsed="false">
      <c r="A89" s="0" t="n">
        <v>4</v>
      </c>
      <c r="B89" s="0" t="n">
        <v>1</v>
      </c>
      <c r="C89" s="0" t="n">
        <v>1</v>
      </c>
      <c r="D89" s="0" t="n">
        <v>22</v>
      </c>
      <c r="E89" s="0" t="n">
        <v>17.4</v>
      </c>
      <c r="F89" s="4" t="n">
        <f aca="false">D89/H89</f>
        <v>0.464135021097046</v>
      </c>
      <c r="G89" s="4" t="n">
        <f aca="false">E89/H89</f>
        <v>0.367088607594937</v>
      </c>
      <c r="H89" s="1" t="n">
        <v>47.4</v>
      </c>
    </row>
    <row r="90" customFormat="false" ht="15" hidden="false" customHeight="false" outlineLevel="0" collapsed="false">
      <c r="A90" s="0" t="n">
        <v>4</v>
      </c>
      <c r="B90" s="0" t="n">
        <v>2</v>
      </c>
      <c r="C90" s="0" t="n">
        <v>1</v>
      </c>
      <c r="D90" s="0" t="n">
        <v>19</v>
      </c>
      <c r="E90" s="0" t="n">
        <v>20.2</v>
      </c>
      <c r="F90" s="4" t="n">
        <f aca="false">D90/H90</f>
        <v>0.304</v>
      </c>
      <c r="G90" s="4" t="n">
        <f aca="false">E90/H90</f>
        <v>0.3232</v>
      </c>
      <c r="H90" s="1" t="n">
        <v>62.5</v>
      </c>
    </row>
    <row r="91" customFormat="false" ht="15" hidden="false" customHeight="false" outlineLevel="0" collapsed="false">
      <c r="A91" s="0" t="n">
        <v>4</v>
      </c>
      <c r="B91" s="0" t="n">
        <v>3</v>
      </c>
      <c r="C91" s="0" t="n">
        <v>1</v>
      </c>
      <c r="D91" s="0" t="n">
        <v>11</v>
      </c>
      <c r="E91" s="0" t="n">
        <v>9.6</v>
      </c>
      <c r="F91" s="4" t="n">
        <f aca="false">D91/H91</f>
        <v>0.153846153846154</v>
      </c>
      <c r="G91" s="4" t="n">
        <f aca="false">E91/H91</f>
        <v>0.134265734265734</v>
      </c>
      <c r="H91" s="1" t="n">
        <v>71.5</v>
      </c>
    </row>
    <row r="92" customFormat="false" ht="15" hidden="false" customHeight="false" outlineLevel="0" collapsed="false">
      <c r="A92" s="0" t="n">
        <v>4</v>
      </c>
      <c r="B92" s="0" t="n">
        <v>4</v>
      </c>
      <c r="C92" s="0" t="n">
        <v>1</v>
      </c>
      <c r="D92" s="0" t="n">
        <v>17</v>
      </c>
      <c r="E92" s="0" t="n">
        <v>13.4</v>
      </c>
      <c r="F92" s="4" t="n">
        <f aca="false">D92/H92</f>
        <v>0.246734397677794</v>
      </c>
      <c r="G92" s="4" t="n">
        <f aca="false">E92/H92</f>
        <v>0.194484760522496</v>
      </c>
      <c r="H92" s="1" t="n">
        <v>68.9</v>
      </c>
    </row>
    <row r="93" customFormat="false" ht="15" hidden="false" customHeight="false" outlineLevel="0" collapsed="false">
      <c r="A93" s="0" t="n">
        <v>4</v>
      </c>
      <c r="B93" s="0" t="n">
        <v>5</v>
      </c>
      <c r="C93" s="0" t="n">
        <v>1</v>
      </c>
      <c r="D93" s="0" t="n">
        <v>7</v>
      </c>
      <c r="E93" s="0" t="n">
        <v>1.3</v>
      </c>
      <c r="F93" s="4" t="n">
        <f aca="false">D93/H93</f>
        <v>0.109204368174727</v>
      </c>
      <c r="G93" s="4" t="n">
        <f aca="false">E93/H93</f>
        <v>0.0202808112324493</v>
      </c>
      <c r="H93" s="1" t="n">
        <v>64.1</v>
      </c>
    </row>
    <row r="94" customFormat="false" ht="15" hidden="false" customHeight="false" outlineLevel="0" collapsed="false">
      <c r="A94" s="0" t="n">
        <v>4</v>
      </c>
      <c r="B94" s="0" t="n">
        <v>6</v>
      </c>
      <c r="C94" s="0" t="n">
        <v>1</v>
      </c>
      <c r="D94" s="0" t="n">
        <v>24</v>
      </c>
      <c r="E94" s="0" t="n">
        <v>20.5</v>
      </c>
      <c r="F94" s="4" t="n">
        <f aca="false">D94/H94</f>
        <v>0.373250388802488</v>
      </c>
      <c r="G94" s="4" t="n">
        <f aca="false">E94/H94</f>
        <v>0.318818040435459</v>
      </c>
      <c r="H94" s="1" t="n">
        <v>64.3</v>
      </c>
    </row>
    <row r="95" customFormat="false" ht="15" hidden="false" customHeight="false" outlineLevel="0" collapsed="false">
      <c r="A95" s="0" t="n">
        <v>4</v>
      </c>
      <c r="B95" s="0" t="n">
        <v>7</v>
      </c>
      <c r="C95" s="0" t="n">
        <v>1</v>
      </c>
      <c r="D95" s="0" t="n">
        <v>11</v>
      </c>
      <c r="E95" s="0" t="n">
        <v>12.5</v>
      </c>
      <c r="F95" s="4" t="n">
        <f aca="false">D95/H95</f>
        <v>0.188034188034188</v>
      </c>
      <c r="G95" s="4" t="n">
        <f aca="false">E95/H95</f>
        <v>0.213675213675214</v>
      </c>
      <c r="H95" s="1" t="n">
        <v>58.5</v>
      </c>
    </row>
    <row r="96" customFormat="false" ht="15" hidden="false" customHeight="false" outlineLevel="0" collapsed="false">
      <c r="A96" s="0" t="n">
        <v>4</v>
      </c>
      <c r="B96" s="0" t="n">
        <v>8</v>
      </c>
      <c r="C96" s="0" t="n">
        <v>1</v>
      </c>
      <c r="D96" s="0" t="n">
        <v>14</v>
      </c>
      <c r="E96" s="0" t="n">
        <v>14.7</v>
      </c>
      <c r="F96" s="4" t="n">
        <f aca="false">D96/H96</f>
        <v>0.215716486902928</v>
      </c>
      <c r="G96" s="4" t="n">
        <f aca="false">E96/H96</f>
        <v>0.226502311248074</v>
      </c>
      <c r="H96" s="1" t="n">
        <v>64.9</v>
      </c>
    </row>
    <row r="97" customFormat="false" ht="15" hidden="false" customHeight="false" outlineLevel="0" collapsed="false">
      <c r="A97" s="0" t="n">
        <v>4</v>
      </c>
      <c r="B97" s="0" t="n">
        <v>9</v>
      </c>
      <c r="C97" s="0" t="n">
        <v>1</v>
      </c>
      <c r="D97" s="0" t="n">
        <v>16</v>
      </c>
      <c r="E97" s="0" t="n">
        <v>14.3</v>
      </c>
      <c r="F97" s="4" t="n">
        <f aca="false">D97/H97</f>
        <v>0.271646859083192</v>
      </c>
      <c r="G97" s="4" t="n">
        <f aca="false">E97/H97</f>
        <v>0.242784380305603</v>
      </c>
      <c r="H97" s="1" t="n">
        <v>58.9</v>
      </c>
    </row>
    <row r="98" customFormat="false" ht="15" hidden="false" customHeight="false" outlineLevel="0" collapsed="false">
      <c r="A98" s="0" t="n">
        <v>4</v>
      </c>
      <c r="B98" s="0" t="n">
        <v>10</v>
      </c>
      <c r="C98" s="0" t="n">
        <v>1</v>
      </c>
      <c r="D98" s="0" t="n">
        <v>13</v>
      </c>
      <c r="E98" s="0" t="n">
        <v>9.5</v>
      </c>
      <c r="F98" s="4" t="n">
        <f aca="false">D98/H98</f>
        <v>0.325814536340852</v>
      </c>
      <c r="G98" s="4" t="n">
        <f aca="false">E98/H98</f>
        <v>0.238095238095238</v>
      </c>
      <c r="H98" s="1" t="n">
        <v>39.9</v>
      </c>
    </row>
    <row r="99" customFormat="false" ht="15" hidden="false" customHeight="false" outlineLevel="0" collapsed="false">
      <c r="A99" s="0" t="n">
        <v>4</v>
      </c>
      <c r="B99" s="0" t="n">
        <v>11</v>
      </c>
      <c r="C99" s="0" t="n">
        <v>1</v>
      </c>
      <c r="D99" s="0" t="n">
        <v>13</v>
      </c>
      <c r="E99" s="0" t="n">
        <v>8</v>
      </c>
      <c r="F99" s="4" t="n">
        <f aca="false">D99/H99</f>
        <v>0.248091603053435</v>
      </c>
      <c r="G99" s="4" t="n">
        <f aca="false">E99/H99</f>
        <v>0.152671755725191</v>
      </c>
      <c r="H99" s="1" t="n">
        <v>52.4</v>
      </c>
    </row>
    <row r="100" customFormat="false" ht="15" hidden="false" customHeight="false" outlineLevel="0" collapsed="false">
      <c r="A100" s="0" t="n">
        <v>4</v>
      </c>
      <c r="B100" s="0" t="n">
        <v>12</v>
      </c>
      <c r="C100" s="0" t="n">
        <v>1</v>
      </c>
      <c r="D100" s="0" t="n">
        <v>12</v>
      </c>
      <c r="E100" s="0" t="n">
        <v>7.3</v>
      </c>
      <c r="F100" s="4" t="n">
        <f aca="false">D100/H100</f>
        <v>0.31413612565445</v>
      </c>
      <c r="G100" s="4" t="n">
        <f aca="false">E100/H100</f>
        <v>0.191099476439791</v>
      </c>
      <c r="H100" s="1" t="n">
        <v>38.2</v>
      </c>
    </row>
    <row r="101" customFormat="false" ht="15" hidden="false" customHeight="false" outlineLevel="0" collapsed="false">
      <c r="A101" s="0" t="n">
        <v>4</v>
      </c>
      <c r="B101" s="0" t="n">
        <v>1</v>
      </c>
      <c r="C101" s="0" t="n">
        <v>2</v>
      </c>
      <c r="D101" s="0" t="n">
        <v>34</v>
      </c>
      <c r="E101" s="0" t="n">
        <v>31.6</v>
      </c>
      <c r="F101" s="4" t="n">
        <f aca="false">D101/H101</f>
        <v>0.422360248447205</v>
      </c>
      <c r="G101" s="4" t="n">
        <f aca="false">E101/H101</f>
        <v>0.392546583850932</v>
      </c>
      <c r="H101" s="1" t="n">
        <v>80.5</v>
      </c>
    </row>
    <row r="102" customFormat="false" ht="15" hidden="false" customHeight="false" outlineLevel="0" collapsed="false">
      <c r="A102" s="0" t="n">
        <v>4</v>
      </c>
      <c r="B102" s="0" t="n">
        <v>2</v>
      </c>
      <c r="C102" s="0" t="n">
        <v>2</v>
      </c>
      <c r="D102" s="0" t="n">
        <v>21</v>
      </c>
      <c r="E102" s="0" t="n">
        <v>21.1</v>
      </c>
      <c r="F102" s="4" t="n">
        <f aca="false">D102/H102</f>
        <v>0.313432835820896</v>
      </c>
      <c r="G102" s="4" t="n">
        <f aca="false">E102/H102</f>
        <v>0.314925373134328</v>
      </c>
      <c r="H102" s="1" t="n">
        <v>67</v>
      </c>
    </row>
    <row r="103" customFormat="false" ht="15" hidden="false" customHeight="false" outlineLevel="0" collapsed="false">
      <c r="A103" s="0" t="n">
        <v>4</v>
      </c>
      <c r="B103" s="0" t="n">
        <v>3</v>
      </c>
      <c r="C103" s="0" t="n">
        <v>2</v>
      </c>
      <c r="D103" s="0" t="n">
        <v>30</v>
      </c>
      <c r="E103" s="0" t="n">
        <v>36.8</v>
      </c>
      <c r="F103" s="4" t="n">
        <f aca="false">D103/H103</f>
        <v>0.451807228915663</v>
      </c>
      <c r="G103" s="4" t="n">
        <f aca="false">E103/H103</f>
        <v>0.554216867469879</v>
      </c>
      <c r="H103" s="1" t="n">
        <v>66.4</v>
      </c>
    </row>
    <row r="104" customFormat="false" ht="15" hidden="false" customHeight="false" outlineLevel="0" collapsed="false">
      <c r="A104" s="0" t="n">
        <v>4</v>
      </c>
      <c r="B104" s="0" t="n">
        <v>4</v>
      </c>
      <c r="C104" s="0" t="n">
        <v>2</v>
      </c>
      <c r="D104" s="0" t="n">
        <v>31</v>
      </c>
      <c r="E104" s="0" t="n">
        <v>37.5</v>
      </c>
      <c r="F104" s="4" t="n">
        <f aca="false">D104/H104</f>
        <v>0.512396694214876</v>
      </c>
      <c r="G104" s="4" t="n">
        <f aca="false">E104/H104</f>
        <v>0.619834710743802</v>
      </c>
      <c r="H104" s="1" t="n">
        <v>60.5</v>
      </c>
    </row>
    <row r="105" customFormat="false" ht="15" hidden="false" customHeight="false" outlineLevel="0" collapsed="false">
      <c r="A105" s="0" t="n">
        <v>4</v>
      </c>
      <c r="B105" s="0" t="n">
        <v>5</v>
      </c>
      <c r="C105" s="0" t="n">
        <v>2</v>
      </c>
      <c r="D105" s="0" t="n">
        <v>28</v>
      </c>
      <c r="E105" s="0" t="n">
        <v>31</v>
      </c>
      <c r="F105" s="4" t="n">
        <f aca="false">D105/H105</f>
        <v>0.449438202247191</v>
      </c>
      <c r="G105" s="4" t="n">
        <f aca="false">E105/H105</f>
        <v>0.497592295345104</v>
      </c>
      <c r="H105" s="1" t="n">
        <v>62.3</v>
      </c>
    </row>
    <row r="106" customFormat="false" ht="15" hidden="false" customHeight="false" outlineLevel="0" collapsed="false">
      <c r="A106" s="0" t="n">
        <v>4</v>
      </c>
      <c r="B106" s="0" t="n">
        <v>6</v>
      </c>
      <c r="C106" s="0" t="n">
        <v>2</v>
      </c>
      <c r="D106" s="0" t="n">
        <v>22</v>
      </c>
      <c r="E106" s="0" t="n">
        <v>24.8</v>
      </c>
      <c r="F106" s="4" t="n">
        <f aca="false">D106/H106</f>
        <v>0.342146189735614</v>
      </c>
      <c r="G106" s="4" t="n">
        <f aca="false">E106/H106</f>
        <v>0.385692068429238</v>
      </c>
      <c r="H106" s="1" t="n">
        <v>64.3</v>
      </c>
    </row>
    <row r="107" customFormat="false" ht="15" hidden="false" customHeight="false" outlineLevel="0" collapsed="false">
      <c r="A107" s="0" t="n">
        <v>4</v>
      </c>
      <c r="B107" s="0" t="n">
        <v>7</v>
      </c>
      <c r="C107" s="0" t="n">
        <v>2</v>
      </c>
      <c r="D107" s="0" t="n">
        <v>4</v>
      </c>
      <c r="E107" s="0" t="n">
        <v>3.1</v>
      </c>
      <c r="F107" s="4" t="n">
        <f aca="false">D107/H107</f>
        <v>0.0574712643678161</v>
      </c>
      <c r="G107" s="4" t="n">
        <f aca="false">E107/H107</f>
        <v>0.0445402298850575</v>
      </c>
      <c r="H107" s="1" t="n">
        <v>69.6</v>
      </c>
    </row>
    <row r="108" customFormat="false" ht="15" hidden="false" customHeight="false" outlineLevel="0" collapsed="false">
      <c r="A108" s="0" t="n">
        <v>4</v>
      </c>
      <c r="B108" s="0" t="n">
        <v>8</v>
      </c>
      <c r="C108" s="0" t="n">
        <v>2</v>
      </c>
      <c r="D108" s="0" t="n">
        <v>23</v>
      </c>
      <c r="E108" s="0" t="n">
        <v>24</v>
      </c>
      <c r="F108" s="4" t="n">
        <f aca="false">D108/H108</f>
        <v>0.446601941747573</v>
      </c>
      <c r="G108" s="4" t="n">
        <f aca="false">E108/H108</f>
        <v>0.466019417475728</v>
      </c>
      <c r="H108" s="1" t="n">
        <v>51.5</v>
      </c>
    </row>
    <row r="109" customFormat="false" ht="15" hidden="false" customHeight="false" outlineLevel="0" collapsed="false">
      <c r="A109" s="0" t="n">
        <v>4</v>
      </c>
      <c r="B109" s="0" t="n">
        <v>9</v>
      </c>
      <c r="C109" s="0" t="n">
        <v>2</v>
      </c>
      <c r="D109" s="0" t="n">
        <v>20</v>
      </c>
      <c r="E109" s="0" t="n">
        <v>21.1</v>
      </c>
      <c r="F109" s="4" t="n">
        <f aca="false">D109/H109</f>
        <v>0.484261501210654</v>
      </c>
      <c r="G109" s="4" t="n">
        <f aca="false">E109/H109</f>
        <v>0.51089588377724</v>
      </c>
      <c r="H109" s="1" t="n">
        <v>41.3</v>
      </c>
    </row>
    <row r="110" customFormat="false" ht="15" hidden="false" customHeight="false" outlineLevel="0" collapsed="false">
      <c r="A110" s="0" t="n">
        <v>4</v>
      </c>
      <c r="B110" s="0" t="n">
        <v>10</v>
      </c>
      <c r="C110" s="0" t="n">
        <v>2</v>
      </c>
      <c r="D110" s="0" t="n">
        <v>31</v>
      </c>
      <c r="E110" s="0" t="n">
        <v>33.7</v>
      </c>
      <c r="F110" s="4" t="n">
        <f aca="false">D110/H110</f>
        <v>0.633946830265849</v>
      </c>
      <c r="G110" s="4" t="n">
        <f aca="false">E110/H110</f>
        <v>0.689161554192229</v>
      </c>
      <c r="H110" s="1" t="n">
        <v>48.9</v>
      </c>
    </row>
    <row r="111" customFormat="false" ht="15" hidden="false" customHeight="false" outlineLevel="0" collapsed="false">
      <c r="A111" s="0" t="n">
        <v>4</v>
      </c>
      <c r="B111" s="0" t="n">
        <v>11</v>
      </c>
      <c r="C111" s="0" t="n">
        <v>2</v>
      </c>
      <c r="D111" s="0" t="n">
        <v>12</v>
      </c>
      <c r="E111" s="0" t="n">
        <v>10.3</v>
      </c>
      <c r="F111" s="4" t="n">
        <f aca="false">D111/H111</f>
        <v>0.215439856373429</v>
      </c>
      <c r="G111" s="4" t="n">
        <f aca="false">E111/H111</f>
        <v>0.18491921005386</v>
      </c>
      <c r="H111" s="1" t="n">
        <v>55.7</v>
      </c>
    </row>
    <row r="112" customFormat="false" ht="15" hidden="false" customHeight="false" outlineLevel="0" collapsed="false">
      <c r="A112" s="0" t="n">
        <v>4</v>
      </c>
      <c r="B112" s="0" t="n">
        <v>12</v>
      </c>
      <c r="C112" s="0" t="n">
        <v>2</v>
      </c>
      <c r="D112" s="0" t="n">
        <v>29</v>
      </c>
      <c r="E112" s="0" t="n">
        <v>29.1</v>
      </c>
      <c r="F112" s="4" t="n">
        <f aca="false">D112/H112</f>
        <v>0.421511627906977</v>
      </c>
      <c r="G112" s="4" t="n">
        <f aca="false">E112/H112</f>
        <v>0.42296511627907</v>
      </c>
      <c r="H112" s="1" t="n">
        <v>68.8</v>
      </c>
    </row>
    <row r="113" customFormat="false" ht="15" hidden="false" customHeight="false" outlineLevel="0" collapsed="false">
      <c r="A113" s="0" t="n">
        <v>4</v>
      </c>
      <c r="B113" s="0" t="n">
        <v>1</v>
      </c>
      <c r="C113" s="0" t="n">
        <v>3</v>
      </c>
      <c r="D113" s="0" t="n">
        <v>33</v>
      </c>
      <c r="E113" s="0" t="n">
        <v>35.8</v>
      </c>
      <c r="F113" s="4" t="n">
        <f aca="false">D113/H113</f>
        <v>0.44414535666218</v>
      </c>
      <c r="G113" s="4" t="n">
        <f aca="false">E113/H113</f>
        <v>0.481830417227456</v>
      </c>
      <c r="H113" s="1" t="n">
        <v>74.3</v>
      </c>
    </row>
    <row r="114" customFormat="false" ht="15" hidden="false" customHeight="false" outlineLevel="0" collapsed="false">
      <c r="A114" s="0" t="n">
        <v>4</v>
      </c>
      <c r="B114" s="0" t="n">
        <v>2</v>
      </c>
      <c r="C114" s="0" t="n">
        <v>3</v>
      </c>
      <c r="D114" s="0" t="n">
        <v>30</v>
      </c>
      <c r="E114" s="0" t="n">
        <v>32.2</v>
      </c>
      <c r="F114" s="4" t="n">
        <f aca="false">D114/H114</f>
        <v>0.527240773286468</v>
      </c>
      <c r="G114" s="4" t="n">
        <f aca="false">E114/H114</f>
        <v>0.565905096660809</v>
      </c>
      <c r="H114" s="1" t="n">
        <v>56.9</v>
      </c>
    </row>
    <row r="115" customFormat="false" ht="15" hidden="false" customHeight="false" outlineLevel="0" collapsed="false">
      <c r="A115" s="0" t="n">
        <v>4</v>
      </c>
      <c r="B115" s="0" t="n">
        <v>3</v>
      </c>
      <c r="C115" s="0" t="n">
        <v>3</v>
      </c>
      <c r="D115" s="0" t="n">
        <v>27</v>
      </c>
      <c r="E115" s="0" t="n">
        <v>21.7</v>
      </c>
      <c r="F115" s="4" t="n">
        <f aca="false">D115/H115</f>
        <v>0.450751252086811</v>
      </c>
      <c r="G115" s="4" t="n">
        <f aca="false">E115/H115</f>
        <v>0.362270450751252</v>
      </c>
      <c r="H115" s="1" t="n">
        <v>59.9</v>
      </c>
    </row>
    <row r="116" customFormat="false" ht="15" hidden="false" customHeight="false" outlineLevel="0" collapsed="false">
      <c r="A116" s="0" t="n">
        <v>4</v>
      </c>
      <c r="B116" s="0" t="n">
        <v>4</v>
      </c>
      <c r="C116" s="0" t="n">
        <v>3</v>
      </c>
      <c r="D116" s="0" t="n">
        <v>31</v>
      </c>
      <c r="E116" s="0" t="n">
        <v>32.4</v>
      </c>
      <c r="F116" s="4" t="n">
        <f aca="false">D116/H116</f>
        <v>0.526315789473684</v>
      </c>
      <c r="G116" s="4" t="n">
        <f aca="false">E116/H116</f>
        <v>0.550084889643464</v>
      </c>
      <c r="H116" s="1" t="n">
        <v>58.9</v>
      </c>
    </row>
    <row r="117" customFormat="false" ht="15" hidden="false" customHeight="false" outlineLevel="0" collapsed="false">
      <c r="A117" s="0" t="n">
        <v>4</v>
      </c>
      <c r="B117" s="0" t="n">
        <v>5</v>
      </c>
      <c r="C117" s="0" t="n">
        <v>3</v>
      </c>
      <c r="D117" s="0" t="n">
        <v>22</v>
      </c>
      <c r="E117" s="0" t="n">
        <v>16.4</v>
      </c>
      <c r="F117" s="4" t="n">
        <f aca="false">D117/H117</f>
        <v>0.370994940978078</v>
      </c>
      <c r="G117" s="4" t="n">
        <f aca="false">E117/H117</f>
        <v>0.276559865092749</v>
      </c>
      <c r="H117" s="1" t="n">
        <v>59.3</v>
      </c>
    </row>
    <row r="118" customFormat="false" ht="15" hidden="false" customHeight="false" outlineLevel="0" collapsed="false">
      <c r="A118" s="0" t="n">
        <v>4</v>
      </c>
      <c r="B118" s="0" t="n">
        <v>6</v>
      </c>
      <c r="C118" s="0" t="n">
        <v>3</v>
      </c>
      <c r="D118" s="0" t="n">
        <v>27</v>
      </c>
      <c r="E118" s="0" t="n">
        <v>29.2</v>
      </c>
      <c r="F118" s="4" t="n">
        <f aca="false">D118/H118</f>
        <v>0.414110429447853</v>
      </c>
      <c r="G118" s="4" t="n">
        <f aca="false">E118/H118</f>
        <v>0.447852760736196</v>
      </c>
      <c r="H118" s="1" t="n">
        <v>65.2</v>
      </c>
    </row>
    <row r="119" customFormat="false" ht="15" hidden="false" customHeight="false" outlineLevel="0" collapsed="false">
      <c r="A119" s="0" t="n">
        <v>4</v>
      </c>
      <c r="B119" s="0" t="n">
        <v>7</v>
      </c>
      <c r="C119" s="0" t="n">
        <v>3</v>
      </c>
      <c r="D119" s="0" t="n">
        <v>32</v>
      </c>
      <c r="E119" s="0" t="n">
        <v>31.7</v>
      </c>
      <c r="F119" s="4" t="n">
        <f aca="false">D119/H119</f>
        <v>0.666666666666667</v>
      </c>
      <c r="G119" s="4" t="n">
        <f aca="false">E119/H119</f>
        <v>0.660416666666667</v>
      </c>
      <c r="H119" s="1" t="n">
        <v>48</v>
      </c>
    </row>
    <row r="120" customFormat="false" ht="15" hidden="false" customHeight="false" outlineLevel="0" collapsed="false">
      <c r="A120" s="0" t="n">
        <v>4</v>
      </c>
      <c r="B120" s="0" t="n">
        <v>8</v>
      </c>
      <c r="C120" s="0" t="n">
        <v>3</v>
      </c>
      <c r="D120" s="0" t="n">
        <v>21</v>
      </c>
      <c r="E120" s="0" t="n">
        <v>24.2</v>
      </c>
      <c r="F120" s="4" t="n">
        <f aca="false">D120/H120</f>
        <v>0.310192023633678</v>
      </c>
      <c r="G120" s="4" t="n">
        <f aca="false">E120/H120</f>
        <v>0.357459379615953</v>
      </c>
      <c r="H120" s="1" t="n">
        <v>67.7</v>
      </c>
    </row>
    <row r="121" customFormat="false" ht="15" hidden="false" customHeight="false" outlineLevel="0" collapsed="false">
      <c r="A121" s="0" t="n">
        <v>4</v>
      </c>
      <c r="B121" s="0" t="n">
        <v>9</v>
      </c>
      <c r="C121" s="0" t="n">
        <v>3</v>
      </c>
      <c r="D121" s="0" t="n">
        <v>25</v>
      </c>
      <c r="E121" s="0" t="n">
        <v>23.4</v>
      </c>
      <c r="F121" s="4" t="n">
        <f aca="false">D121/H121</f>
        <v>0.469043151969981</v>
      </c>
      <c r="G121" s="4" t="n">
        <f aca="false">E121/H121</f>
        <v>0.439024390243902</v>
      </c>
      <c r="H121" s="1" t="n">
        <v>53.3</v>
      </c>
    </row>
    <row r="122" customFormat="false" ht="15" hidden="false" customHeight="false" outlineLevel="0" collapsed="false">
      <c r="A122" s="0" t="n">
        <v>4</v>
      </c>
      <c r="B122" s="0" t="n">
        <v>10</v>
      </c>
      <c r="C122" s="0" t="n">
        <v>3</v>
      </c>
      <c r="D122" s="0" t="n">
        <v>30</v>
      </c>
      <c r="E122" s="0" t="n">
        <v>32.5</v>
      </c>
      <c r="F122" s="4" t="n">
        <f aca="false">D122/H122</f>
        <v>0.465116279069767</v>
      </c>
      <c r="G122" s="4" t="n">
        <f aca="false">E122/H122</f>
        <v>0.503875968992248</v>
      </c>
      <c r="H122" s="1" t="n">
        <v>64.5</v>
      </c>
    </row>
    <row r="123" customFormat="false" ht="15" hidden="false" customHeight="false" outlineLevel="0" collapsed="false">
      <c r="A123" s="0" t="n">
        <v>4</v>
      </c>
      <c r="B123" s="0" t="n">
        <v>11</v>
      </c>
      <c r="C123" s="0" t="n">
        <v>3</v>
      </c>
      <c r="D123" s="0" t="n">
        <v>22</v>
      </c>
      <c r="E123" s="0" t="n">
        <v>19.5</v>
      </c>
      <c r="F123" s="4" t="n">
        <f aca="false">D123/H123</f>
        <v>0.292164674634794</v>
      </c>
      <c r="G123" s="4" t="n">
        <f aca="false">E123/H123</f>
        <v>0.258964143426295</v>
      </c>
      <c r="H123" s="1" t="n">
        <v>75.3</v>
      </c>
    </row>
    <row r="124" customFormat="false" ht="15" hidden="false" customHeight="false" outlineLevel="0" collapsed="false">
      <c r="A124" s="0" t="n">
        <v>4</v>
      </c>
      <c r="B124" s="0" t="n">
        <v>12</v>
      </c>
      <c r="C124" s="0" t="n">
        <v>3</v>
      </c>
      <c r="D124" s="0" t="n">
        <v>21</v>
      </c>
      <c r="E124" s="0" t="n">
        <v>16.7</v>
      </c>
      <c r="F124" s="4" t="n">
        <f aca="false">D124/H124</f>
        <v>0.457516339869281</v>
      </c>
      <c r="G124" s="4" t="n">
        <f aca="false">E124/H124</f>
        <v>0.363834422657952</v>
      </c>
      <c r="H124" s="1" t="n">
        <v>45.9</v>
      </c>
    </row>
    <row r="125" customFormat="false" ht="15" hidden="false" customHeight="false" outlineLevel="0" collapsed="false">
      <c r="A125" s="0" t="n">
        <v>5</v>
      </c>
      <c r="B125" s="0" t="n">
        <v>1</v>
      </c>
      <c r="C125" s="0" t="n">
        <v>1</v>
      </c>
      <c r="D125" s="0" t="n">
        <v>47</v>
      </c>
      <c r="E125" s="0" t="n">
        <v>66.1</v>
      </c>
      <c r="F125" s="4" t="n">
        <f aca="false">D125/H125</f>
        <v>0.502673796791444</v>
      </c>
      <c r="G125" s="4" t="n">
        <f aca="false">E125/H125</f>
        <v>0.706951871657754</v>
      </c>
      <c r="H125" s="1" t="n">
        <v>93.5</v>
      </c>
    </row>
    <row r="126" customFormat="false" ht="15" hidden="false" customHeight="false" outlineLevel="0" collapsed="false">
      <c r="A126" s="0" t="n">
        <v>5</v>
      </c>
      <c r="B126" s="0" t="n">
        <v>2</v>
      </c>
      <c r="C126" s="0" t="n">
        <v>1</v>
      </c>
      <c r="D126" s="0" t="n">
        <v>51</v>
      </c>
      <c r="E126" s="0" t="n">
        <v>62.1</v>
      </c>
      <c r="F126" s="4" t="n">
        <f aca="false">D126/H126</f>
        <v>0.549568965517241</v>
      </c>
      <c r="G126" s="4" t="n">
        <f aca="false">E126/H126</f>
        <v>0.669181034482759</v>
      </c>
      <c r="H126" s="1" t="n">
        <v>92.8</v>
      </c>
    </row>
    <row r="127" customFormat="false" ht="15" hidden="false" customHeight="false" outlineLevel="0" collapsed="false">
      <c r="A127" s="0" t="n">
        <v>5</v>
      </c>
      <c r="B127" s="0" t="n">
        <v>3</v>
      </c>
      <c r="C127" s="0" t="n">
        <v>1</v>
      </c>
      <c r="D127" s="0" t="n">
        <v>52</v>
      </c>
      <c r="E127" s="0" t="n">
        <v>63.7</v>
      </c>
      <c r="F127" s="4" t="n">
        <f aca="false">D127/H127</f>
        <v>0.393046107331822</v>
      </c>
      <c r="G127" s="4" t="n">
        <f aca="false">E127/H127</f>
        <v>0.481481481481481</v>
      </c>
      <c r="H127" s="1" t="n">
        <v>132.3</v>
      </c>
    </row>
    <row r="128" customFormat="false" ht="15" hidden="false" customHeight="false" outlineLevel="0" collapsed="false">
      <c r="A128" s="0" t="n">
        <v>5</v>
      </c>
      <c r="B128" s="0" t="n">
        <v>4</v>
      </c>
      <c r="C128" s="0" t="n">
        <v>1</v>
      </c>
      <c r="D128" s="0" t="n">
        <v>46</v>
      </c>
      <c r="E128" s="0" t="n">
        <v>52.3</v>
      </c>
      <c r="F128" s="4" t="n">
        <f aca="false">D128/H128</f>
        <v>0.502183406113537</v>
      </c>
      <c r="G128" s="4" t="n">
        <f aca="false">E128/H128</f>
        <v>0.570960698689956</v>
      </c>
      <c r="H128" s="1" t="n">
        <v>91.6</v>
      </c>
    </row>
    <row r="129" customFormat="false" ht="15" hidden="false" customHeight="false" outlineLevel="0" collapsed="false">
      <c r="A129" s="0" t="n">
        <v>5</v>
      </c>
      <c r="B129" s="0" t="n">
        <v>5</v>
      </c>
      <c r="C129" s="0" t="n">
        <v>1</v>
      </c>
      <c r="D129" s="0" t="n">
        <v>36</v>
      </c>
      <c r="E129" s="0" t="n">
        <v>41.2</v>
      </c>
      <c r="F129" s="4" t="n">
        <f aca="false">D129/H129</f>
        <v>0.41958041958042</v>
      </c>
      <c r="G129" s="4" t="n">
        <f aca="false">E129/H129</f>
        <v>0.48018648018648</v>
      </c>
      <c r="H129" s="1" t="n">
        <v>85.8</v>
      </c>
    </row>
    <row r="130" customFormat="false" ht="15" hidden="false" customHeight="false" outlineLevel="0" collapsed="false">
      <c r="A130" s="0" t="n">
        <v>5</v>
      </c>
      <c r="B130" s="0" t="n">
        <v>6</v>
      </c>
      <c r="C130" s="0" t="n">
        <v>1</v>
      </c>
      <c r="D130" s="0" t="n">
        <v>40</v>
      </c>
      <c r="E130" s="0" t="n">
        <v>55.8</v>
      </c>
      <c r="F130" s="4" t="n">
        <f aca="false">D130/H130</f>
        <v>0.372093023255814</v>
      </c>
      <c r="G130" s="4" t="n">
        <f aca="false">E130/H130</f>
        <v>0.51906976744186</v>
      </c>
      <c r="H130" s="1" t="n">
        <v>107.5</v>
      </c>
    </row>
    <row r="131" customFormat="false" ht="15" hidden="false" customHeight="false" outlineLevel="0" collapsed="false">
      <c r="A131" s="0" t="n">
        <v>5</v>
      </c>
      <c r="B131" s="0" t="n">
        <v>7</v>
      </c>
      <c r="C131" s="0" t="n">
        <v>1</v>
      </c>
      <c r="D131" s="0" t="n">
        <v>44</v>
      </c>
      <c r="E131" s="0" t="n">
        <v>60.5</v>
      </c>
      <c r="F131" s="4" t="n">
        <f aca="false">D131/H131</f>
        <v>0.391807658058771</v>
      </c>
      <c r="G131" s="4" t="n">
        <f aca="false">E131/H131</f>
        <v>0.53873552983081</v>
      </c>
      <c r="H131" s="1" t="n">
        <v>112.3</v>
      </c>
    </row>
    <row r="132" customFormat="false" ht="15" hidden="false" customHeight="false" outlineLevel="0" collapsed="false">
      <c r="A132" s="0" t="n">
        <v>5</v>
      </c>
      <c r="B132" s="0" t="n">
        <v>8</v>
      </c>
      <c r="C132" s="0" t="n">
        <v>1</v>
      </c>
      <c r="D132" s="0" t="n">
        <v>53</v>
      </c>
      <c r="E132" s="0" t="n">
        <v>47.6</v>
      </c>
      <c r="F132" s="4" t="n">
        <f aca="false">D132/H132</f>
        <v>0.514563106796117</v>
      </c>
      <c r="G132" s="4" t="n">
        <f aca="false">E132/H132</f>
        <v>0.462135922330097</v>
      </c>
      <c r="H132" s="1" t="n">
        <v>103</v>
      </c>
    </row>
    <row r="133" customFormat="false" ht="15" hidden="false" customHeight="false" outlineLevel="0" collapsed="false">
      <c r="A133" s="0" t="n">
        <v>5</v>
      </c>
      <c r="B133" s="0" t="n">
        <v>9</v>
      </c>
      <c r="C133" s="0" t="n">
        <v>1</v>
      </c>
      <c r="D133" s="0" t="n">
        <v>40</v>
      </c>
      <c r="E133" s="0" t="n">
        <v>40.5</v>
      </c>
      <c r="F133" s="4" t="n">
        <f aca="false">D133/H133</f>
        <v>0.458190148911798</v>
      </c>
      <c r="G133" s="4" t="n">
        <f aca="false">E133/H133</f>
        <v>0.463917525773196</v>
      </c>
      <c r="H133" s="1" t="n">
        <v>87.3</v>
      </c>
    </row>
    <row r="134" customFormat="false" ht="15" hidden="false" customHeight="false" outlineLevel="0" collapsed="false">
      <c r="A134" s="0" t="n">
        <v>5</v>
      </c>
      <c r="B134" s="0" t="n">
        <v>10</v>
      </c>
      <c r="C134" s="0" t="n">
        <v>1</v>
      </c>
      <c r="D134" s="0" t="n">
        <v>47</v>
      </c>
      <c r="E134" s="0" t="n">
        <v>49.9</v>
      </c>
      <c r="F134" s="4" t="n">
        <f aca="false">D134/H134</f>
        <v>0.377510040160643</v>
      </c>
      <c r="G134" s="4" t="n">
        <f aca="false">E134/H134</f>
        <v>0.400803212851406</v>
      </c>
      <c r="H134" s="1" t="n">
        <v>124.5</v>
      </c>
    </row>
    <row r="135" customFormat="false" ht="15" hidden="false" customHeight="false" outlineLevel="0" collapsed="false">
      <c r="A135" s="0" t="n">
        <v>5</v>
      </c>
      <c r="B135" s="0" t="n">
        <v>11</v>
      </c>
      <c r="C135" s="0" t="n">
        <v>1</v>
      </c>
      <c r="D135" s="0" t="n">
        <v>48</v>
      </c>
      <c r="E135" s="0" t="n">
        <v>48.1</v>
      </c>
      <c r="F135" s="4" t="n">
        <f aca="false">D135/H135</f>
        <v>0.594059405940594</v>
      </c>
      <c r="G135" s="4" t="n">
        <f aca="false">E135/H135</f>
        <v>0.59529702970297</v>
      </c>
      <c r="H135" s="1" t="n">
        <v>80.8</v>
      </c>
    </row>
    <row r="136" customFormat="false" ht="15" hidden="false" customHeight="false" outlineLevel="0" collapsed="false">
      <c r="A136" s="0" t="n">
        <v>5</v>
      </c>
      <c r="B136" s="0" t="n">
        <v>12</v>
      </c>
      <c r="C136" s="0" t="n">
        <v>1</v>
      </c>
      <c r="D136" s="0" t="n">
        <v>13</v>
      </c>
      <c r="E136" s="0" t="n">
        <v>10.6</v>
      </c>
      <c r="F136" s="4" t="n">
        <f aca="false">D136/H136</f>
        <v>0.15028901734104</v>
      </c>
      <c r="G136" s="4" t="n">
        <f aca="false">E136/H136</f>
        <v>0.122543352601156</v>
      </c>
      <c r="H136" s="1" t="n">
        <v>86.5</v>
      </c>
    </row>
    <row r="137" customFormat="false" ht="15" hidden="false" customHeight="false" outlineLevel="0" collapsed="false">
      <c r="A137" s="0" t="n">
        <v>5</v>
      </c>
      <c r="B137" s="0" t="n">
        <v>1</v>
      </c>
      <c r="C137" s="0" t="n">
        <v>2</v>
      </c>
      <c r="D137" s="0" t="n">
        <v>56</v>
      </c>
      <c r="E137" s="0" t="n">
        <v>46.8</v>
      </c>
      <c r="F137" s="4" t="n">
        <f aca="false">D137/H137</f>
        <v>0.635641316685585</v>
      </c>
      <c r="G137" s="4" t="n">
        <f aca="false">E137/H137</f>
        <v>0.531214528944381</v>
      </c>
      <c r="H137" s="1" t="n">
        <v>88.1</v>
      </c>
    </row>
    <row r="138" customFormat="false" ht="15" hidden="false" customHeight="false" outlineLevel="0" collapsed="false">
      <c r="A138" s="0" t="n">
        <v>5</v>
      </c>
      <c r="B138" s="0" t="n">
        <v>2</v>
      </c>
      <c r="C138" s="0" t="n">
        <v>2</v>
      </c>
      <c r="D138" s="0" t="n">
        <v>55</v>
      </c>
      <c r="E138" s="0" t="n">
        <v>56.3</v>
      </c>
      <c r="F138" s="4" t="n">
        <f aca="false">D138/H138</f>
        <v>0.714285714285714</v>
      </c>
      <c r="G138" s="4" t="n">
        <f aca="false">E138/H138</f>
        <v>0.731168831168831</v>
      </c>
      <c r="H138" s="1" t="n">
        <v>77</v>
      </c>
    </row>
    <row r="139" customFormat="false" ht="15" hidden="false" customHeight="false" outlineLevel="0" collapsed="false">
      <c r="A139" s="0" t="n">
        <v>5</v>
      </c>
      <c r="B139" s="0" t="n">
        <v>3</v>
      </c>
      <c r="C139" s="0" t="n">
        <v>2</v>
      </c>
      <c r="D139" s="0" t="n">
        <v>55</v>
      </c>
      <c r="E139" s="0" t="n">
        <v>54.3</v>
      </c>
      <c r="F139" s="4" t="n">
        <f aca="false">D139/H139</f>
        <v>0.645539906103286</v>
      </c>
      <c r="G139" s="4" t="n">
        <f aca="false">E139/H139</f>
        <v>0.637323943661972</v>
      </c>
      <c r="H139" s="1" t="n">
        <v>85.2</v>
      </c>
    </row>
    <row r="140" customFormat="false" ht="15" hidden="false" customHeight="false" outlineLevel="0" collapsed="false">
      <c r="A140" s="0" t="n">
        <v>5</v>
      </c>
      <c r="B140" s="0" t="n">
        <v>4</v>
      </c>
      <c r="C140" s="0" t="n">
        <v>2</v>
      </c>
      <c r="D140" s="0" t="n">
        <v>58</v>
      </c>
      <c r="E140" s="0" t="n">
        <v>60.6</v>
      </c>
      <c r="F140" s="4" t="n">
        <f aca="false">D140/H140</f>
        <v>0.737913486005089</v>
      </c>
      <c r="G140" s="4" t="n">
        <f aca="false">E140/H140</f>
        <v>0.770992366412214</v>
      </c>
      <c r="H140" s="1" t="n">
        <v>78.6</v>
      </c>
    </row>
    <row r="141" customFormat="false" ht="15" hidden="false" customHeight="false" outlineLevel="0" collapsed="false">
      <c r="A141" s="0" t="n">
        <v>5</v>
      </c>
      <c r="B141" s="0" t="n">
        <v>5</v>
      </c>
      <c r="C141" s="0" t="n">
        <v>2</v>
      </c>
      <c r="D141" s="0" t="n">
        <v>53</v>
      </c>
      <c r="E141" s="0" t="n">
        <v>71.6</v>
      </c>
      <c r="F141" s="4" t="n">
        <f aca="false">D141/H141</f>
        <v>0.553235908141962</v>
      </c>
      <c r="G141" s="4" t="n">
        <f aca="false">E141/H141</f>
        <v>0.747390396659708</v>
      </c>
      <c r="H141" s="1" t="n">
        <v>95.8</v>
      </c>
    </row>
    <row r="142" customFormat="false" ht="15" hidden="false" customHeight="false" outlineLevel="0" collapsed="false">
      <c r="A142" s="0" t="n">
        <v>5</v>
      </c>
      <c r="B142" s="0" t="n">
        <v>6</v>
      </c>
      <c r="C142" s="0" t="n">
        <v>2</v>
      </c>
      <c r="D142" s="0" t="n">
        <v>56</v>
      </c>
      <c r="E142" s="0" t="n">
        <v>59.4</v>
      </c>
      <c r="F142" s="4" t="n">
        <f aca="false">D142/H142</f>
        <v>0.690505548705302</v>
      </c>
      <c r="G142" s="4" t="n">
        <f aca="false">E142/H142</f>
        <v>0.732429099876696</v>
      </c>
      <c r="H142" s="1" t="n">
        <v>81.1</v>
      </c>
    </row>
    <row r="143" customFormat="false" ht="15" hidden="false" customHeight="false" outlineLevel="0" collapsed="false">
      <c r="A143" s="0" t="n">
        <v>5</v>
      </c>
      <c r="B143" s="0" t="n">
        <v>7</v>
      </c>
      <c r="C143" s="0" t="n">
        <v>2</v>
      </c>
      <c r="D143" s="0" t="n">
        <v>52</v>
      </c>
      <c r="E143" s="0" t="n">
        <v>36.1</v>
      </c>
      <c r="F143" s="4" t="n">
        <f aca="false">D143/H143</f>
        <v>0.579710144927536</v>
      </c>
      <c r="G143" s="4" t="n">
        <f aca="false">E143/H143</f>
        <v>0.402452619843924</v>
      </c>
      <c r="H143" s="1" t="n">
        <v>89.7</v>
      </c>
    </row>
    <row r="144" customFormat="false" ht="15" hidden="false" customHeight="false" outlineLevel="0" collapsed="false">
      <c r="A144" s="0" t="n">
        <v>5</v>
      </c>
      <c r="B144" s="0" t="n">
        <v>8</v>
      </c>
      <c r="C144" s="0" t="n">
        <v>2</v>
      </c>
      <c r="D144" s="0" t="n">
        <v>62</v>
      </c>
      <c r="E144" s="0" t="n">
        <v>73</v>
      </c>
      <c r="F144" s="4" t="n">
        <f aca="false">D144/H144</f>
        <v>0.52497883149873</v>
      </c>
      <c r="G144" s="4" t="n">
        <f aca="false">E144/H144</f>
        <v>0.618120237087214</v>
      </c>
      <c r="H144" s="1" t="n">
        <v>118.1</v>
      </c>
    </row>
    <row r="145" customFormat="false" ht="15" hidden="false" customHeight="false" outlineLevel="0" collapsed="false">
      <c r="A145" s="0" t="n">
        <v>5</v>
      </c>
      <c r="B145" s="0" t="n">
        <v>9</v>
      </c>
      <c r="C145" s="0" t="n">
        <v>2</v>
      </c>
      <c r="D145" s="0" t="n">
        <v>66</v>
      </c>
      <c r="E145" s="0" t="n">
        <v>54.4</v>
      </c>
      <c r="F145" s="4" t="n">
        <f aca="false">D145/H145</f>
        <v>0.788530465949821</v>
      </c>
      <c r="G145" s="4" t="n">
        <f aca="false">E145/H145</f>
        <v>0.649940262843489</v>
      </c>
      <c r="H145" s="1" t="n">
        <v>83.7</v>
      </c>
    </row>
    <row r="146" customFormat="false" ht="15" hidden="false" customHeight="false" outlineLevel="0" collapsed="false">
      <c r="A146" s="0" t="n">
        <v>5</v>
      </c>
      <c r="B146" s="0" t="n">
        <v>10</v>
      </c>
      <c r="C146" s="0" t="n">
        <v>2</v>
      </c>
      <c r="D146" s="0" t="n">
        <v>63</v>
      </c>
      <c r="E146" s="0" t="n">
        <v>61.5</v>
      </c>
      <c r="F146" s="4" t="n">
        <f aca="false">D146/H146</f>
        <v>0.654885654885655</v>
      </c>
      <c r="G146" s="4" t="n">
        <f aca="false">E146/H146</f>
        <v>0.639293139293139</v>
      </c>
      <c r="H146" s="1" t="n">
        <v>96.2</v>
      </c>
    </row>
    <row r="147" customFormat="false" ht="15" hidden="false" customHeight="false" outlineLevel="0" collapsed="false">
      <c r="A147" s="0" t="n">
        <v>5</v>
      </c>
      <c r="B147" s="0" t="n">
        <v>11</v>
      </c>
      <c r="C147" s="0" t="n">
        <v>2</v>
      </c>
      <c r="D147" s="0" t="n">
        <v>72</v>
      </c>
      <c r="E147" s="0" t="n">
        <v>57.8</v>
      </c>
      <c r="F147" s="4" t="n">
        <f aca="false">D147/H147</f>
        <v>0.654545454545455</v>
      </c>
      <c r="G147" s="4" t="n">
        <f aca="false">E147/H147</f>
        <v>0.525454545454545</v>
      </c>
      <c r="H147" s="1" t="n">
        <v>110</v>
      </c>
    </row>
    <row r="148" customFormat="false" ht="15" hidden="false" customHeight="false" outlineLevel="0" collapsed="false">
      <c r="A148" s="0" t="n">
        <v>5</v>
      </c>
      <c r="B148" s="0" t="n">
        <v>12</v>
      </c>
      <c r="C148" s="0" t="n">
        <v>2</v>
      </c>
      <c r="D148" s="0" t="n">
        <v>57</v>
      </c>
      <c r="E148" s="0" t="n">
        <v>48.1</v>
      </c>
      <c r="F148" s="4" t="n">
        <f aca="false">D148/H148</f>
        <v>0.59748427672956</v>
      </c>
      <c r="G148" s="4" t="n">
        <f aca="false">E148/H148</f>
        <v>0.5041928721174</v>
      </c>
      <c r="H148" s="1" t="n">
        <v>95.4</v>
      </c>
    </row>
    <row r="149" customFormat="false" ht="15" hidden="false" customHeight="false" outlineLevel="0" collapsed="false">
      <c r="A149" s="0" t="n">
        <v>5</v>
      </c>
      <c r="B149" s="0" t="n">
        <v>1</v>
      </c>
      <c r="C149" s="0" t="n">
        <v>3</v>
      </c>
      <c r="D149" s="0" t="n">
        <v>52</v>
      </c>
      <c r="E149" s="0" t="n">
        <v>53.1</v>
      </c>
      <c r="F149" s="4" t="n">
        <f aca="false">D149/H149</f>
        <v>0.613931523022432</v>
      </c>
      <c r="G149" s="4" t="n">
        <f aca="false">E149/H149</f>
        <v>0.626918536009445</v>
      </c>
      <c r="H149" s="1" t="n">
        <v>84.7</v>
      </c>
    </row>
    <row r="150" customFormat="false" ht="15" hidden="false" customHeight="false" outlineLevel="0" collapsed="false">
      <c r="A150" s="0" t="n">
        <v>5</v>
      </c>
      <c r="B150" s="0" t="n">
        <v>2</v>
      </c>
      <c r="C150" s="0" t="n">
        <v>3</v>
      </c>
      <c r="D150" s="0" t="n">
        <v>58</v>
      </c>
      <c r="E150" s="0" t="n">
        <v>51.9</v>
      </c>
      <c r="F150" s="4" t="n">
        <f aca="false">D150/H150</f>
        <v>0.538033395176252</v>
      </c>
      <c r="G150" s="4" t="n">
        <f aca="false">E150/H150</f>
        <v>0.481447124304267</v>
      </c>
      <c r="H150" s="1" t="n">
        <v>107.8</v>
      </c>
    </row>
    <row r="151" customFormat="false" ht="15" hidden="false" customHeight="false" outlineLevel="0" collapsed="false">
      <c r="A151" s="0" t="n">
        <v>5</v>
      </c>
      <c r="B151" s="0" t="n">
        <v>3</v>
      </c>
      <c r="C151" s="0" t="n">
        <v>3</v>
      </c>
      <c r="D151" s="0" t="n">
        <v>51</v>
      </c>
      <c r="E151" s="0" t="n">
        <v>40.9</v>
      </c>
      <c r="F151" s="4" t="n">
        <f aca="false">D151/H151</f>
        <v>0.556161395856052</v>
      </c>
      <c r="G151" s="4" t="n">
        <f aca="false">E151/H151</f>
        <v>0.446019629225736</v>
      </c>
      <c r="H151" s="1" t="n">
        <v>91.7</v>
      </c>
    </row>
    <row r="152" customFormat="false" ht="15" hidden="false" customHeight="false" outlineLevel="0" collapsed="false">
      <c r="A152" s="0" t="n">
        <v>5</v>
      </c>
      <c r="B152" s="0" t="n">
        <v>4</v>
      </c>
      <c r="C152" s="0" t="n">
        <v>3</v>
      </c>
      <c r="D152" s="0" t="n">
        <v>62</v>
      </c>
      <c r="E152" s="0" t="n">
        <v>58.4</v>
      </c>
      <c r="F152" s="4" t="n">
        <f aca="false">D152/H152</f>
        <v>0.6553911205074</v>
      </c>
      <c r="G152" s="4" t="n">
        <f aca="false">E152/H152</f>
        <v>0.617336152219873</v>
      </c>
      <c r="H152" s="1" t="n">
        <v>94.6</v>
      </c>
    </row>
    <row r="153" customFormat="false" ht="15" hidden="false" customHeight="false" outlineLevel="0" collapsed="false">
      <c r="A153" s="0" t="n">
        <v>5</v>
      </c>
      <c r="B153" s="0" t="n">
        <v>5</v>
      </c>
      <c r="C153" s="0" t="n">
        <v>3</v>
      </c>
      <c r="D153" s="0" t="n">
        <v>54</v>
      </c>
      <c r="E153" s="0" t="n">
        <v>46.4</v>
      </c>
      <c r="F153" s="4" t="n">
        <f aca="false">D153/H153</f>
        <v>0.586319218241042</v>
      </c>
      <c r="G153" s="4" t="n">
        <f aca="false">E153/H153</f>
        <v>0.503800217155266</v>
      </c>
      <c r="H153" s="1" t="n">
        <v>92.1</v>
      </c>
    </row>
    <row r="154" customFormat="false" ht="15" hidden="false" customHeight="false" outlineLevel="0" collapsed="false">
      <c r="A154" s="0" t="n">
        <v>5</v>
      </c>
      <c r="B154" s="0" t="n">
        <v>6</v>
      </c>
      <c r="C154" s="0" t="n">
        <v>3</v>
      </c>
      <c r="D154" s="0" t="n">
        <v>64</v>
      </c>
      <c r="E154" s="0" t="n">
        <v>69.7</v>
      </c>
      <c r="F154" s="4" t="n">
        <f aca="false">D154/H154</f>
        <v>0.636182902584493</v>
      </c>
      <c r="G154" s="4" t="n">
        <f aca="false">E154/H154</f>
        <v>0.692842942345925</v>
      </c>
      <c r="H154" s="1" t="n">
        <v>100.6</v>
      </c>
    </row>
    <row r="155" customFormat="false" ht="15" hidden="false" customHeight="false" outlineLevel="0" collapsed="false">
      <c r="A155" s="0" t="n">
        <v>5</v>
      </c>
      <c r="B155" s="0" t="n">
        <v>7</v>
      </c>
      <c r="C155" s="0" t="n">
        <v>3</v>
      </c>
      <c r="D155" s="0" t="n">
        <v>49</v>
      </c>
      <c r="E155" s="0" t="n">
        <v>51.2</v>
      </c>
      <c r="F155" s="4" t="n">
        <f aca="false">D155/H155</f>
        <v>0.591787439613527</v>
      </c>
      <c r="G155" s="4" t="n">
        <f aca="false">E155/H155</f>
        <v>0.618357487922705</v>
      </c>
      <c r="H155" s="1" t="n">
        <v>82.8</v>
      </c>
    </row>
    <row r="156" customFormat="false" ht="15" hidden="false" customHeight="false" outlineLevel="0" collapsed="false">
      <c r="A156" s="0" t="n">
        <v>5</v>
      </c>
      <c r="B156" s="0" t="n">
        <v>8</v>
      </c>
      <c r="C156" s="0" t="n">
        <v>3</v>
      </c>
      <c r="D156" s="0" t="n">
        <v>46</v>
      </c>
      <c r="E156" s="0" t="n">
        <v>36.1</v>
      </c>
      <c r="F156" s="4" t="n">
        <f aca="false">D156/H156</f>
        <v>0.486257928118393</v>
      </c>
      <c r="G156" s="4" t="n">
        <f aca="false">E156/H156</f>
        <v>0.381606765327696</v>
      </c>
      <c r="H156" s="1" t="n">
        <v>94.6</v>
      </c>
    </row>
    <row r="157" customFormat="false" ht="15" hidden="false" customHeight="false" outlineLevel="0" collapsed="false">
      <c r="A157" s="0" t="n">
        <v>5</v>
      </c>
      <c r="B157" s="0" t="n">
        <v>9</v>
      </c>
      <c r="C157" s="0" t="n">
        <v>3</v>
      </c>
      <c r="D157" s="0" t="n">
        <v>55</v>
      </c>
      <c r="E157" s="0" t="n">
        <v>44.3</v>
      </c>
      <c r="F157" s="4" t="n">
        <f aca="false">D157/H157</f>
        <v>0.673194614443085</v>
      </c>
      <c r="G157" s="4" t="n">
        <f aca="false">E157/H157</f>
        <v>0.542227662178703</v>
      </c>
      <c r="H157" s="1" t="n">
        <v>81.7</v>
      </c>
    </row>
    <row r="158" customFormat="false" ht="15" hidden="false" customHeight="false" outlineLevel="0" collapsed="false">
      <c r="A158" s="0" t="n">
        <v>5</v>
      </c>
      <c r="B158" s="0" t="n">
        <v>10</v>
      </c>
      <c r="C158" s="0" t="n">
        <v>3</v>
      </c>
      <c r="D158" s="0" t="n">
        <v>57</v>
      </c>
      <c r="E158" s="0" t="n">
        <v>69.9</v>
      </c>
      <c r="F158" s="4" t="n">
        <f aca="false">D158/H158</f>
        <v>0.492227979274611</v>
      </c>
      <c r="G158" s="4" t="n">
        <f aca="false">E158/H158</f>
        <v>0.603626943005181</v>
      </c>
      <c r="H158" s="1" t="n">
        <v>115.8</v>
      </c>
    </row>
    <row r="159" customFormat="false" ht="15" hidden="false" customHeight="false" outlineLevel="0" collapsed="false">
      <c r="A159" s="0" t="n">
        <v>5</v>
      </c>
      <c r="B159" s="0" t="n">
        <v>11</v>
      </c>
      <c r="C159" s="0" t="n">
        <v>3</v>
      </c>
      <c r="D159" s="0" t="n">
        <v>60</v>
      </c>
      <c r="E159" s="0" t="n">
        <v>51</v>
      </c>
      <c r="F159" s="4" t="n">
        <f aca="false">D159/H159</f>
        <v>0.525854513584575</v>
      </c>
      <c r="G159" s="4" t="n">
        <f aca="false">E159/H159</f>
        <v>0.446976336546889</v>
      </c>
      <c r="H159" s="1" t="n">
        <v>114.1</v>
      </c>
    </row>
    <row r="160" customFormat="false" ht="15" hidden="false" customHeight="false" outlineLevel="0" collapsed="false">
      <c r="A160" s="0" t="n">
        <v>5</v>
      </c>
      <c r="B160" s="0" t="n">
        <v>12</v>
      </c>
      <c r="C160" s="0" t="n">
        <v>3</v>
      </c>
      <c r="D160" s="0" t="n">
        <v>72</v>
      </c>
      <c r="E160" s="0" t="n">
        <v>65.1</v>
      </c>
      <c r="F160" s="4" t="n">
        <f aca="false">D160/H160</f>
        <v>0.785169029443839</v>
      </c>
      <c r="G160" s="4" t="n">
        <f aca="false">E160/H160</f>
        <v>0.709923664122137</v>
      </c>
      <c r="H160" s="1" t="n">
        <v>91.7</v>
      </c>
    </row>
    <row r="161" customFormat="false" ht="15" hidden="false" customHeight="false" outlineLevel="0" collapsed="false">
      <c r="F161" s="4"/>
      <c r="G161" s="4"/>
    </row>
    <row r="162" customFormat="false" ht="15" hidden="false" customHeight="false" outlineLevel="0" collapsed="false">
      <c r="F162" s="4"/>
      <c r="G162" s="4"/>
    </row>
    <row r="163" customFormat="false" ht="15" hidden="false" customHeight="false" outlineLevel="0" collapsed="false">
      <c r="F163" s="4"/>
      <c r="G163" s="4"/>
    </row>
    <row r="164" customFormat="false" ht="15" hidden="false" customHeight="false" outlineLevel="0" collapsed="false">
      <c r="F164" s="4"/>
      <c r="G164" s="4"/>
    </row>
    <row r="165" customFormat="false" ht="15" hidden="false" customHeight="false" outlineLevel="0" collapsed="false">
      <c r="F165" s="4"/>
      <c r="G165" s="4"/>
    </row>
    <row r="166" customFormat="false" ht="15" hidden="false" customHeight="false" outlineLevel="0" collapsed="false">
      <c r="F166" s="4"/>
      <c r="G166" s="4"/>
    </row>
    <row r="167" customFormat="false" ht="15" hidden="false" customHeight="false" outlineLevel="0" collapsed="false">
      <c r="F167" s="4"/>
      <c r="G167" s="4"/>
    </row>
    <row r="168" customFormat="false" ht="15" hidden="false" customHeight="false" outlineLevel="0" collapsed="false">
      <c r="F168" s="4"/>
      <c r="G168" s="4"/>
    </row>
    <row r="169" customFormat="false" ht="15" hidden="false" customHeight="false" outlineLevel="0" collapsed="false">
      <c r="F169" s="4"/>
      <c r="G169" s="4"/>
    </row>
    <row r="170" customFormat="false" ht="15" hidden="false" customHeight="false" outlineLevel="0" collapsed="false">
      <c r="F170" s="4"/>
      <c r="G170" s="4"/>
    </row>
    <row r="171" customFormat="false" ht="15" hidden="false" customHeight="false" outlineLevel="0" collapsed="false">
      <c r="F171" s="4"/>
      <c r="G171" s="4"/>
    </row>
    <row r="172" customFormat="false" ht="15" hidden="false" customHeight="false" outlineLevel="0" collapsed="false">
      <c r="F172" s="4"/>
      <c r="G172" s="4"/>
    </row>
    <row r="173" customFormat="false" ht="15" hidden="false" customHeight="false" outlineLevel="0" collapsed="false">
      <c r="F173" s="4"/>
      <c r="G173" s="4"/>
    </row>
    <row r="174" customFormat="false" ht="15" hidden="false" customHeight="false" outlineLevel="0" collapsed="false">
      <c r="F174" s="4"/>
      <c r="G174" s="4"/>
    </row>
    <row r="175" customFormat="false" ht="15" hidden="false" customHeight="false" outlineLevel="0" collapsed="false">
      <c r="F175" s="4"/>
      <c r="G175" s="4"/>
    </row>
    <row r="176" customFormat="false" ht="15" hidden="false" customHeight="false" outlineLevel="0" collapsed="false">
      <c r="F176" s="4"/>
      <c r="G176" s="4"/>
    </row>
    <row r="177" customFormat="false" ht="15" hidden="false" customHeight="false" outlineLevel="0" collapsed="false">
      <c r="F177" s="4"/>
      <c r="G177" s="4"/>
    </row>
    <row r="178" customFormat="false" ht="15" hidden="false" customHeight="false" outlineLevel="0" collapsed="false">
      <c r="F178" s="4"/>
      <c r="G178" s="4"/>
    </row>
    <row r="179" customFormat="false" ht="15" hidden="false" customHeight="false" outlineLevel="0" collapsed="false">
      <c r="F179" s="4"/>
      <c r="G179" s="4"/>
    </row>
    <row r="180" customFormat="false" ht="15" hidden="false" customHeight="false" outlineLevel="0" collapsed="false">
      <c r="F180" s="4"/>
      <c r="G180" s="4"/>
    </row>
    <row r="181" customFormat="false" ht="15" hidden="false" customHeight="false" outlineLevel="0" collapsed="false">
      <c r="F181" s="4"/>
      <c r="G181" s="4"/>
    </row>
    <row r="182" customFormat="false" ht="15" hidden="false" customHeight="false" outlineLevel="0" collapsed="false">
      <c r="F182" s="4"/>
      <c r="G182" s="4"/>
    </row>
    <row r="183" customFormat="false" ht="15" hidden="false" customHeight="false" outlineLevel="0" collapsed="false">
      <c r="F183" s="4"/>
      <c r="G183" s="4"/>
    </row>
    <row r="184" customFormat="false" ht="15" hidden="false" customHeight="false" outlineLevel="0" collapsed="false">
      <c r="F184" s="4"/>
      <c r="G184" s="4"/>
    </row>
    <row r="185" customFormat="false" ht="15" hidden="false" customHeight="false" outlineLevel="0" collapsed="false">
      <c r="F185" s="4"/>
      <c r="G185" s="4"/>
    </row>
    <row r="186" customFormat="false" ht="15" hidden="false" customHeight="false" outlineLevel="0" collapsed="false">
      <c r="F186" s="4"/>
      <c r="G186" s="4"/>
    </row>
    <row r="187" customFormat="false" ht="15" hidden="false" customHeight="false" outlineLevel="0" collapsed="false">
      <c r="F187" s="4"/>
      <c r="G187" s="4"/>
    </row>
    <row r="188" customFormat="false" ht="15" hidden="false" customHeight="false" outlineLevel="0" collapsed="false">
      <c r="F188" s="4"/>
      <c r="G188" s="4"/>
    </row>
    <row r="189" customFormat="false" ht="15" hidden="false" customHeight="false" outlineLevel="0" collapsed="false">
      <c r="F189" s="4"/>
      <c r="G189" s="4"/>
    </row>
    <row r="190" customFormat="false" ht="15" hidden="false" customHeight="false" outlineLevel="0" collapsed="false">
      <c r="F190" s="4"/>
      <c r="G190" s="4"/>
    </row>
    <row r="191" customFormat="false" ht="15" hidden="false" customHeight="false" outlineLevel="0" collapsed="false">
      <c r="F191" s="4"/>
      <c r="G191" s="4"/>
    </row>
    <row r="192" customFormat="false" ht="15" hidden="false" customHeight="false" outlineLevel="0" collapsed="false">
      <c r="F192" s="4"/>
      <c r="G192" s="4"/>
    </row>
    <row r="193" customFormat="false" ht="15" hidden="false" customHeight="false" outlineLevel="0" collapsed="false">
      <c r="F193" s="4"/>
      <c r="G193" s="4"/>
    </row>
    <row r="194" customFormat="false" ht="15" hidden="false" customHeight="false" outlineLevel="0" collapsed="false">
      <c r="F194" s="4"/>
      <c r="G194" s="4"/>
    </row>
    <row r="195" customFormat="false" ht="15" hidden="false" customHeight="false" outlineLevel="0" collapsed="false">
      <c r="F195" s="4"/>
      <c r="G195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0T09:47:15Z</dcterms:created>
  <dc:creator>Martin Bramböck</dc:creator>
  <dc:description/>
  <dc:language>en-US</dc:language>
  <cp:lastModifiedBy>Thomas Frank</cp:lastModifiedBy>
  <cp:lastPrinted>2016-04-06T08:18:24Z</cp:lastPrinted>
  <dcterms:modified xsi:type="dcterms:W3CDTF">2016-04-06T08:19:21Z</dcterms:modified>
  <cp:revision>0</cp:revision>
  <dc:subject/>
  <dc:title/>
</cp:coreProperties>
</file>